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gisch\Downloads\test\Sheets\"/>
    </mc:Choice>
  </mc:AlternateContent>
  <xr:revisionPtr revIDLastSave="0" documentId="8_{6FB37859-A32F-40C4-B55F-2037A1907100}" xr6:coauthVersionLast="47" xr6:coauthVersionMax="47" xr10:uidLastSave="{00000000-0000-0000-0000-000000000000}"/>
  <bookViews>
    <workbookView xWindow="11100" yWindow="690" windowWidth="21600" windowHeight="11295" xr2:uid="{14E8DE7D-E93F-4A22-B070-4FD5FF18BFC3}"/>
  </bookViews>
  <sheets>
    <sheet name="Supp Table1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1" uniqueCount="971">
  <si>
    <t>Flow Cytometry Cell Counts and Proportions</t>
  </si>
  <si>
    <t>Condition_ID</t>
  </si>
  <si>
    <t>singlet | Freq. of Parent</t>
  </si>
  <si>
    <t>singlet/live | Freq. of Parent</t>
  </si>
  <si>
    <t>singlet/live | Count</t>
  </si>
  <si>
    <t>singlet/live/CD3+ | Freq. of Parent</t>
  </si>
  <si>
    <t>singlet/live/CD3+/CD4+ | Freq. of Parent</t>
  </si>
  <si>
    <t>singlet/live/CD3+/CD4+/CD25+ FoxP3+ | Freq. of Parent</t>
  </si>
  <si>
    <t>singlet/live/CD3+/CD4+/CD25+ FoxP3+ | Count</t>
  </si>
  <si>
    <t>singlet/live/CD3+/CD4+/CD25+ FoxP3+/memory cTreg | Freq. of Parent</t>
  </si>
  <si>
    <t>singlet/live/CD3+/CD4+/CD25+ FoxP3+/memory cTreg | Freq. of CD4+</t>
  </si>
  <si>
    <t>singlet/live/CD3+/CD4+/CD25+ FoxP3+/memory cTreg | Median (CD127 (IL-7Ra))</t>
  </si>
  <si>
    <t>singlet/live/CD3+/CD4+/CD25+ FoxP3+/memory cTreg | Median (CD25)</t>
  </si>
  <si>
    <t>singlet/live/CD3+/CD4+/CD25+ FoxP3+/memory cTreg/TGF-beta | Freq. of Parent</t>
  </si>
  <si>
    <t>singlet/live/CD3+/CD4+/CD25+ FoxP3+/memory cTreg/TGF-beta | Freq. of CD4+</t>
  </si>
  <si>
    <t>singlet/live/CD3+/CD4+/CD25+ FoxP3+/naive cTreg | Freq. of Parent</t>
  </si>
  <si>
    <t>singlet/live/CD3+/CD4+/CD25+ FoxP3+/naive cTreg | Freq. of CD4+</t>
  </si>
  <si>
    <t>singlet/live/CD3+/CD4+/CD25+ FoxP3+/naive cTreg | Median (CD127 (IL-7Ra))</t>
  </si>
  <si>
    <t>singlet/live/CD3+/CD4+/CD25+ FoxP3+/naive cTreg | Median (CD25)</t>
  </si>
  <si>
    <t>singlet/live/CD3+/CD4+/CD25+ FoxP3+/naive cTreg/TGF-beta | Freq. of Parent</t>
  </si>
  <si>
    <t>singlet/live/CD3+/CD4+/CD25+ FoxP3+/naive cTreg/TGF-beta | Freq. of CD4+</t>
  </si>
  <si>
    <t>singlet/live/CD3+/CD4+/Non-Tregs | Freq. of Parent</t>
  </si>
  <si>
    <t>singlet/live/CD3+/CD4+/Non-Tregs/CD45RA+CD45RO- | Freq. of Parent</t>
  </si>
  <si>
    <t>singlet/live/CD3+/CD4+/Non-Tregs/CD45RA+CD45RO- | Count</t>
  </si>
  <si>
    <t>singlet/live/CD3+/CD4+/Non-Tregs/CD45RA+CD45RO- | Freq. of CD4+</t>
  </si>
  <si>
    <t>singlet/live/CD3+/CD4+/Non-Tregs/CD45RA+CD45RO-/intermediaryTEMRA | Freq. of Parent</t>
  </si>
  <si>
    <t>singlet/live/CD3+/CD4+/Non-Tregs/CD45RA+CD45RO-/intermediaryTEMRA | Freq. of CD4+</t>
  </si>
  <si>
    <t>singlet/live/CD3+/CD4+/Non-Tregs/CD45RA+CD45RO-/intermediaryTEMRA | Median (CD127 (IL-7Ra))</t>
  </si>
  <si>
    <t>singlet/live/CD3+/CD4+/Non-Tregs/CD45RA+CD45RO-/intermediaryTEMRA | Median (CD25)</t>
  </si>
  <si>
    <t>singlet/live/CD3+/CD4+/Non-Tregs/CD45RA+CD45RO-/intermediaryTEMRA/GzmA+ | Freq. of Parent</t>
  </si>
  <si>
    <t>singlet/live/CD3+/CD4+/Non-Tregs/CD45RA+CD45RO-/intermediaryTEMRA/GzmA+ | Freq. of CD4+</t>
  </si>
  <si>
    <t>singlet/live/CD3+/CD4+/Non-Tregs/CD45RA+CD45RO-/intermediaryTEMRA/TGF-beta | Freq. of Parent</t>
  </si>
  <si>
    <t>singlet/live/CD3+/CD4+/Non-Tregs/CD45RA+CD45RO-/intermediaryTEMRA/TGF-beta | Freq. of CD4+</t>
  </si>
  <si>
    <t>singlet/live/CD3+/CD4+/Non-Tregs/CD45RA+CD45RO-/naive | Freq. of Parent</t>
  </si>
  <si>
    <t>singlet/live/CD3+/CD4+/Non-Tregs/CD45RA+CD45RO-/naive | Freq. of CD4+</t>
  </si>
  <si>
    <t>singlet/live/CD3+/CD4+/Non-Tregs/CD45RA+CD45RO-/naive | Median (CD127 (IL-7Ra))</t>
  </si>
  <si>
    <t>singlet/live/CD3+/CD4+/Non-Tregs/CD45RA+CD45RO-/naive | Median (CD25)</t>
  </si>
  <si>
    <t>singlet/live/CD3+/CD4+/Non-Tregs/CD45RA+CD45RO-/naive/GzmA+ | Freq. of Parent</t>
  </si>
  <si>
    <t>singlet/live/CD3+/CD4+/Non-Tregs/CD45RA+CD45RO-/naive/GzmA+ | Freq. of CD4+</t>
  </si>
  <si>
    <t>singlet/live/CD3+/CD4+/Non-Tregs/CD45RA+CD45RO-/naive/TGF-beta | Freq. of Parent</t>
  </si>
  <si>
    <t>singlet/live/CD3+/CD4+/Non-Tregs/CD45RA+CD45RO-/naive/TGF-beta | Freq. of CD4+</t>
  </si>
  <si>
    <t>singlet/live/CD3+/CD4+/Non-Tregs/CD45RA+CD45RO-/Temra | Freq. of Parent</t>
  </si>
  <si>
    <t>singlet/live/CD3+/CD4+/Non-Tregs/CD45RA+CD45RO-/Temra | Freq. of CD4+</t>
  </si>
  <si>
    <t>singlet/live/CD3+/CD4+/Non-Tregs/CD45RA+CD45RO-/Temra | Median (CD127 (IL-7Ra))</t>
  </si>
  <si>
    <t>singlet/live/CD3+/CD4+/Non-Tregs/CD45RA+CD45RO-/Temra | Median (CD25)</t>
  </si>
  <si>
    <t>singlet/live/CD3+/CD4+/Non-Tregs/CD45RA+CD45RO-/Temra/GzmA+ | Freq. of Parent</t>
  </si>
  <si>
    <t>singlet/live/CD3+/CD4+/Non-Tregs/CD45RA+CD45RO-/Temra/GzmA+ | Freq. of CD4+</t>
  </si>
  <si>
    <t>singlet/live/CD3+/CD4+/Non-Tregs/CD45RA+CD45RO-/Temra/TGF-beta | Freq. of Parent</t>
  </si>
  <si>
    <t>singlet/live/CD3+/CD4+/Non-Tregs/CD45RA+CD45RO-/Temra/TGF-beta | Freq. of CD4+</t>
  </si>
  <si>
    <t>singlet/live/CD3+/CD4+/Non-Tregs/CD45RO+CD45RA- | Freq. of Parent</t>
  </si>
  <si>
    <t>singlet/live/CD3+/CD4+/Non-Tregs/CD45RO+CD45RA- | Count</t>
  </si>
  <si>
    <t>singlet/live/CD3+/CD4+/Non-Tregs/CD45RO+CD45RA- | Freq. of CD4+</t>
  </si>
  <si>
    <t>singlet/live/CD3+/CD4+/Non-Tregs/CD45RO+CD45RA-/intermediaryTEM | Freq. of Parent</t>
  </si>
  <si>
    <t>singlet/live/CD3+/CD4+/Non-Tregs/CD45RO+CD45RA-/Tcm | Freq. of Parent</t>
  </si>
  <si>
    <t>singlet/live/CD3+/CD4+/Non-Tregs/CD45RO+CD45RA-/Tcm | Freq. of CD4+</t>
  </si>
  <si>
    <t>singlet/live/CD3+/CD4+/Non-Tregs/CD45RO+CD45RA-/Tcm | Median (CD127 (IL-7Ra))</t>
  </si>
  <si>
    <t>singlet/live/CD3+/CD4+/Non-Tregs/CD45RO+CD45RA-/Tcm | Median (CD25)</t>
  </si>
  <si>
    <t>singlet/live/CD3+/CD4+/Non-Tregs/CD45RO+CD45RA-/Tcm/GzmA+ | Freq. of Parent</t>
  </si>
  <si>
    <t>singlet/live/CD3+/CD4+/Non-Tregs/CD45RO+CD45RA-/Tcm/GzmA+ | Freq. of CD4+</t>
  </si>
  <si>
    <t>singlet/live/CD3+/CD4+/Non-Tregs/CD45RO+CD45RA-/Tcm/TGF-beta | Freq. of Parent</t>
  </si>
  <si>
    <t>singlet/live/CD3+/CD4+/Non-Tregs/CD45RO+CD45RA-/Tcm/TGF-beta | Freq. of CD4+</t>
  </si>
  <si>
    <t>singlet/live/CD3+/CD4+/Non-Tregs/CD45RO+CD45RA-/Tem | Freq. of Parent</t>
  </si>
  <si>
    <t>singlet/live/CD3+/CD4+/Non-Tregs/CD45RO+CD45RA-/Tem | Freq. of CD4+</t>
  </si>
  <si>
    <t>singlet/live/CD3+/CD4+/Non-Tregs/CD45RO+CD45RA-/Tem | Median (CD127 (IL-7Ra))</t>
  </si>
  <si>
    <t>singlet/live/CD3+/CD4+/Non-Tregs/CD45RO+CD45RA-/Tem | Median (CD25)</t>
  </si>
  <si>
    <t>singlet/live/CD3+/CD4+/Non-Tregs/CD45RO+CD45RA-/Tem/GzmA+ | Freq. of Parent</t>
  </si>
  <si>
    <t>singlet/live/CD3+/CD4+/Non-Tregs/CD45RO+CD45RA-/Tem/GzmA+ | Freq. of CD4+</t>
  </si>
  <si>
    <t>singlet/live/CD3+/CD4+/Non-Tregs/CD45RO+CD45RA-/Tem/TGF-beta | Freq. of Parent</t>
  </si>
  <si>
    <t>singlet/live/CD3+/CD4+/Non-Tregs/CD45RO+CD45RA-/Tem/TGF-beta | Freq. of CD4+</t>
  </si>
  <si>
    <t>singlet/live/CD3+/CD8+ | Freq. of Parent</t>
  </si>
  <si>
    <t>singlet/live/CD3+/CD8+/CD45RA+CD45RO- | Freq. of Parent</t>
  </si>
  <si>
    <t>singlet/live/CD3+/CD8+/CD45RA+CD45RO- | Count</t>
  </si>
  <si>
    <t>singlet/live/CD3+/CD8+/CD45RA+CD45RO-/intermediaryTEMRA | Freq. of Parent</t>
  </si>
  <si>
    <t>singlet/live/CD3+/CD8+/CD45RA+CD45RO-/intermediaryTEMRA | Freq. of CD8+</t>
  </si>
  <si>
    <t>singlet/live/CD3+/CD8+/CD45RA+CD45RO-/intermediaryTEMRA | Median (CD127 (IL-7Ra))</t>
  </si>
  <si>
    <t>singlet/live/CD3+/CD8+/CD45RA+CD45RO-/intermediaryTEMRA | Median (CD25)</t>
  </si>
  <si>
    <t>singlet/live/CD3+/CD8+/CD45RA+CD45RO-/intermediaryTEMRA/GzmA+ | Freq. of Parent</t>
  </si>
  <si>
    <t>singlet/live/CD3+/CD8+/CD45RA+CD45RO-/intermediaryTEMRA/TGF-beta | Freq. of Parent</t>
  </si>
  <si>
    <t>singlet/live/CD3+/CD8+/CD45RA+CD45RO-/naive | Freq. of Parent</t>
  </si>
  <si>
    <t>singlet/live/CD3+/CD8+/CD45RA+CD45RO-/naive | Freq. of CD8+</t>
  </si>
  <si>
    <t>singlet/live/CD3+/CD8+/CD45RA+CD45RO-/naive | Median (CD127 (IL-7Ra))</t>
  </si>
  <si>
    <t>singlet/live/CD3+/CD8+/CD45RA+CD45RO-/naive | Median (CD25)</t>
  </si>
  <si>
    <t>singlet/live/CD3+/CD8+/CD45RA+CD45RO-/naive/GzmA+ | Freq. of Parent</t>
  </si>
  <si>
    <t>singlet/live/CD3+/CD8+/CD45RA+CD45RO-/naive/GzmA+ | Freq. of CD8+</t>
  </si>
  <si>
    <t>singlet/live/CD3+/CD8+/CD45RA+CD45RO-/naive/TGF-beta | Freq. of Parent</t>
  </si>
  <si>
    <t>singlet/live/CD3+/CD8+/CD45RA+CD45RO-/naive/TGF-beta | Freq. of CD8+</t>
  </si>
  <si>
    <t>singlet/live/CD3+/CD8+/CD45RA+CD45RO-/Temra | Freq. of Parent</t>
  </si>
  <si>
    <t>singlet/live/CD3+/CD8+/CD45RA+CD45RO-/Temra | Freq. of CD8+</t>
  </si>
  <si>
    <t>singlet/live/CD3+/CD8+/CD45RA+CD45RO-/Temra | Median (CD127 (IL-7Ra))</t>
  </si>
  <si>
    <t>singlet/live/CD3+/CD8+/CD45RA+CD45RO-/Temra | Median (CD25)</t>
  </si>
  <si>
    <t>singlet/live/CD3+/CD8+/CD45RA+CD45RO-/Temra/GzmA+ | Freq. of Parent</t>
  </si>
  <si>
    <t>singlet/live/CD3+/CD8+/CD45RA+CD45RO-/Temra/GzmA+ | Freq. of CD8+</t>
  </si>
  <si>
    <t>singlet/live/CD3+/CD8+/CD45RA+CD45RO-/Temra/TGF-beta | Freq. of Parent</t>
  </si>
  <si>
    <t>singlet/live/CD3+/CD8+/CD45RA+CD45RO-/Temra/TGF-beta | Freq. of CD8+</t>
  </si>
  <si>
    <t>singlet/live/CD3+/CD8+/CD45RO+CD45RA- | Freq. of Parent</t>
  </si>
  <si>
    <t>singlet/live/CD3+/CD8+/CD45RO+CD45RA- | Count</t>
  </si>
  <si>
    <t>singlet/live/CD3+/CD8+/CD45RO+CD45RA-/intermediaryTEM | Freq. of Parent</t>
  </si>
  <si>
    <t>singlet/live/CD3+/CD8+/CD45RO+CD45RA-/intermediaryTEM | Freq. of CD8+</t>
  </si>
  <si>
    <t>singlet/live/CD3+/CD8+/CD45RO+CD45RA-/intermediaryTEM | Median (CD127 (IL-7Ra))</t>
  </si>
  <si>
    <t>singlet/live/CD3+/CD8+/CD45RO+CD45RA-/intermediaryTEM | Median (CD25)</t>
  </si>
  <si>
    <t>singlet/live/CD3+/CD8+/CD45RO+CD45RA-/intermediaryTEM/GzmA+ | Freq. of Parent</t>
  </si>
  <si>
    <t>singlet/live/CD3+/CD8+/CD45RO+CD45RA-/intermediaryTEM/TGF-beta | Freq. of Parent</t>
  </si>
  <si>
    <t>singlet/live/CD3+/CD8+/CD45RO+CD45RA-/Tcm | Freq. of Parent</t>
  </si>
  <si>
    <t>singlet/live/CD3+/CD8+/CD45RO+CD45RA-/Tcm | Freq. of CD8+</t>
  </si>
  <si>
    <t>singlet/live/CD3+/CD8+/CD45RO+CD45RA-/Tcm | Median (CD127 (IL-7Ra))</t>
  </si>
  <si>
    <t>singlet/live/CD3+/CD8+/CD45RO+CD45RA-/Tcm | Median (CD25)</t>
  </si>
  <si>
    <t>singlet/live/CD3+/CD8+/CD45RO+CD45RA-/Tcm/GzmA+ | Freq. of Parent</t>
  </si>
  <si>
    <t>singlet/live/CD3+/CD8+/CD45RO+CD45RA-/Tcm/GzmA+ | Freq. of CD8+</t>
  </si>
  <si>
    <t>singlet/live/CD3+/CD8+/CD45RO+CD45RA-/Tcm/TGF-beta | Freq. of Parent</t>
  </si>
  <si>
    <t>singlet/live/CD3+/CD8+/CD45RO+CD45RA-/Tcm/TGF-beta | Freq. of CD8+</t>
  </si>
  <si>
    <t>singlet/live/CD3+/CD8+/CD45RO+CD45RA-/Tem | Freq. of Parent</t>
  </si>
  <si>
    <t>singlet/live/CD3+/CD8+/CD45RO+CD45RA-/Tem | Freq. of CD8+</t>
  </si>
  <si>
    <t>singlet/live/CD3+/CD8+/CD45RO+CD45RA-/Tem | Median (CD127 (IL-7Ra))</t>
  </si>
  <si>
    <t>singlet/live/CD3+/CD8+/CD45RO+CD45RA-/Tem | Median (CD25)</t>
  </si>
  <si>
    <t>singlet/live/CD3+/CD8+/CD45RO+CD45RA-/Tem/GzmA+ | Freq. of Parent</t>
  </si>
  <si>
    <t>singlet/live/CD3+/CD8+/CD45RO+CD45RA-/Tem/GzmA+ | Freq. of CD8+</t>
  </si>
  <si>
    <t>singlet/live/CD3+/CD8+/CD45RO+CD45RA-/Tem/TGF-beta | Freq. of Parent</t>
  </si>
  <si>
    <t>singlet/live/CD3+/CD8+/CD45RO+CD45RA-/Tem/TGF-beta | Freq. of CD8+</t>
  </si>
  <si>
    <t>No CD3/CD28 -CBD -TAC C007.fcs</t>
  </si>
  <si>
    <t>17.8 %</t>
  </si>
  <si>
    <t>4.66 %</t>
  </si>
  <si>
    <t>97.2 %</t>
  </si>
  <si>
    <t>57.1 %</t>
  </si>
  <si>
    <t>32.1 %</t>
  </si>
  <si>
    <t>46.7 %</t>
  </si>
  <si>
    <t>15.0 %</t>
  </si>
  <si>
    <t>85.7 %</t>
  </si>
  <si>
    <t>12.9 %</t>
  </si>
  <si>
    <t>6.67 %</t>
  </si>
  <si>
    <t>2.14 %</t>
  </si>
  <si>
    <t>66.7 %</t>
  </si>
  <si>
    <t>1.43 %</t>
  </si>
  <si>
    <t>65.0 %</t>
  </si>
  <si>
    <t>41.8 %</t>
  </si>
  <si>
    <t>27.1 %</t>
  </si>
  <si>
    <t>18.4 %</t>
  </si>
  <si>
    <t>5.00 %</t>
  </si>
  <si>
    <t>14.3 %</t>
  </si>
  <si>
    <t>0.71 %</t>
  </si>
  <si>
    <t>0 %</t>
  </si>
  <si>
    <t>55.3 %</t>
  </si>
  <si>
    <t>9.52 %</t>
  </si>
  <si>
    <t>48.4 %</t>
  </si>
  <si>
    <t>31.4 %</t>
  </si>
  <si>
    <t>20.5 %</t>
  </si>
  <si>
    <t>6.43 %</t>
  </si>
  <si>
    <t>11.1 %</t>
  </si>
  <si>
    <t>56.8 %</t>
  </si>
  <si>
    <t>17.9 %</t>
  </si>
  <si>
    <t>56.0 %</t>
  </si>
  <si>
    <t>10.0 %</t>
  </si>
  <si>
    <t>12.0 %</t>
  </si>
  <si>
    <t>13.5 %</t>
  </si>
  <si>
    <t>54.5 %</t>
  </si>
  <si>
    <t>5.56 %</t>
  </si>
  <si>
    <t>3.03 %</t>
  </si>
  <si>
    <t>100 %</t>
  </si>
  <si>
    <t>n/a</t>
  </si>
  <si>
    <t>94.4 %</t>
  </si>
  <si>
    <t>51.5 %</t>
  </si>
  <si>
    <t>94.1 %</t>
  </si>
  <si>
    <t>48.5 %</t>
  </si>
  <si>
    <t>23.5 %</t>
  </si>
  <si>
    <t>12.1 %</t>
  </si>
  <si>
    <t>42.4 %</t>
  </si>
  <si>
    <t>7.14 %</t>
  </si>
  <si>
    <t>78.6 %</t>
  </si>
  <si>
    <t>33.3 %</t>
  </si>
  <si>
    <t>63.6 %</t>
  </si>
  <si>
    <t>21.2 %</t>
  </si>
  <si>
    <t>27.3 %</t>
  </si>
  <si>
    <t>9.09 %</t>
  </si>
  <si>
    <t>No CD3/CD28 -CBD -TAC C008.fcs</t>
  </si>
  <si>
    <t>56.2 %</t>
  </si>
  <si>
    <t>76.7 %</t>
  </si>
  <si>
    <t>100.0 %</t>
  </si>
  <si>
    <t>66.4 %</t>
  </si>
  <si>
    <t>9.10 %</t>
  </si>
  <si>
    <t>93.4 %</t>
  </si>
  <si>
    <t>8.50 %</t>
  </si>
  <si>
    <t>8.92 %</t>
  </si>
  <si>
    <t>0.76 %</t>
  </si>
  <si>
    <t>4.11 %</t>
  </si>
  <si>
    <t>0.37 %</t>
  </si>
  <si>
    <t>0.93 %</t>
  </si>
  <si>
    <t>3.50E-3 %</t>
  </si>
  <si>
    <t>90.3 %</t>
  </si>
  <si>
    <t>38.6 %</t>
  </si>
  <si>
    <t>34.9 %</t>
  </si>
  <si>
    <t>16.1 %</t>
  </si>
  <si>
    <t>5.62 %</t>
  </si>
  <si>
    <t>0.25 %</t>
  </si>
  <si>
    <t>0.014 %</t>
  </si>
  <si>
    <t>3.54 %</t>
  </si>
  <si>
    <t>0.20 %</t>
  </si>
  <si>
    <t>75.5 %</t>
  </si>
  <si>
    <t>26.3 %</t>
  </si>
  <si>
    <t>0.12 %</t>
  </si>
  <si>
    <t>0.031 %</t>
  </si>
  <si>
    <t>0.92 %</t>
  </si>
  <si>
    <t>0.24 %</t>
  </si>
  <si>
    <t>7.40 %</t>
  </si>
  <si>
    <t>2.58 %</t>
  </si>
  <si>
    <t>5.55 %</t>
  </si>
  <si>
    <t>0.14 %</t>
  </si>
  <si>
    <t>46.4 %</t>
  </si>
  <si>
    <t>1.20 %</t>
  </si>
  <si>
    <t>59.9 %</t>
  </si>
  <si>
    <t>54.1 %</t>
  </si>
  <si>
    <t>14.4 %</t>
  </si>
  <si>
    <t>56.5 %</t>
  </si>
  <si>
    <t>30.6 %</t>
  </si>
  <si>
    <t>0.29 %</t>
  </si>
  <si>
    <t>0.087 %</t>
  </si>
  <si>
    <t>1.70 %</t>
  </si>
  <si>
    <t>0.52 %</t>
  </si>
  <si>
    <t>21.8 %</t>
  </si>
  <si>
    <t>11.8 %</t>
  </si>
  <si>
    <t>11.7 %</t>
  </si>
  <si>
    <t>1.38 %</t>
  </si>
  <si>
    <t>6.12 %</t>
  </si>
  <si>
    <t>0.72 %</t>
  </si>
  <si>
    <t>16.9 %</t>
  </si>
  <si>
    <t>44.7 %</t>
  </si>
  <si>
    <t>5.28 %</t>
  </si>
  <si>
    <t>2.36 %</t>
  </si>
  <si>
    <t>18.6 %</t>
  </si>
  <si>
    <t>5.23 %</t>
  </si>
  <si>
    <t>24.2 %</t>
  </si>
  <si>
    <t>10.8 %</t>
  </si>
  <si>
    <t>1.14 %</t>
  </si>
  <si>
    <t>1.65 %</t>
  </si>
  <si>
    <t>0.18 %</t>
  </si>
  <si>
    <t>29.0 %</t>
  </si>
  <si>
    <t>95.9 %</t>
  </si>
  <si>
    <t>27.9 %</t>
  </si>
  <si>
    <t>2.13 %</t>
  </si>
  <si>
    <t>0.62 %</t>
  </si>
  <si>
    <t>55.0 %</t>
  </si>
  <si>
    <t>7.09 %</t>
  </si>
  <si>
    <t>3.90 %</t>
  </si>
  <si>
    <t>29.9 %</t>
  </si>
  <si>
    <t>14.8 %</t>
  </si>
  <si>
    <t>25.9 %</t>
  </si>
  <si>
    <t>5.68 %</t>
  </si>
  <si>
    <t>0.81 %</t>
  </si>
  <si>
    <t>4.62 %</t>
  </si>
  <si>
    <t>0.66 %</t>
  </si>
  <si>
    <t>77.2 %</t>
  </si>
  <si>
    <t>24.3 %</t>
  </si>
  <si>
    <t>3.71 %</t>
  </si>
  <si>
    <t>1.17 %</t>
  </si>
  <si>
    <t>No CD3/CD28 -CBD -TAC H040.fcs</t>
  </si>
  <si>
    <t>41.1 %</t>
  </si>
  <si>
    <t>74.0 %</t>
  </si>
  <si>
    <t>54.3 %</t>
  </si>
  <si>
    <t>7.81 %</t>
  </si>
  <si>
    <t>77.1 %</t>
  </si>
  <si>
    <t>6.02 %</t>
  </si>
  <si>
    <t>17.7 %</t>
  </si>
  <si>
    <t>1.07 %</t>
  </si>
  <si>
    <t>1.39 %</t>
  </si>
  <si>
    <t>4.80 %</t>
  </si>
  <si>
    <t>0.067 %</t>
  </si>
  <si>
    <t>91.7 %</t>
  </si>
  <si>
    <t>53.0 %</t>
  </si>
  <si>
    <t>48.6 %</t>
  </si>
  <si>
    <t>19.2 %</t>
  </si>
  <si>
    <t>9.32 %</t>
  </si>
  <si>
    <t>0.91 %</t>
  </si>
  <si>
    <t>0.085 %</t>
  </si>
  <si>
    <t>5.91 %</t>
  </si>
  <si>
    <t>0.55 %</t>
  </si>
  <si>
    <t>71.9 %</t>
  </si>
  <si>
    <t>35.0 %</t>
  </si>
  <si>
    <t>0.10 %</t>
  </si>
  <si>
    <t>0.036 %</t>
  </si>
  <si>
    <t>2.18 %</t>
  </si>
  <si>
    <t>7.47 %</t>
  </si>
  <si>
    <t>3.63 %</t>
  </si>
  <si>
    <t>38.0 %</t>
  </si>
  <si>
    <t>26.0 %</t>
  </si>
  <si>
    <t>0.94 %</t>
  </si>
  <si>
    <t>45.9 %</t>
  </si>
  <si>
    <t>42.1 %</t>
  </si>
  <si>
    <t>20.6 %</t>
  </si>
  <si>
    <t>43.1 %</t>
  </si>
  <si>
    <t>18.2 %</t>
  </si>
  <si>
    <t>0.57 %</t>
  </si>
  <si>
    <t>4.73 %</t>
  </si>
  <si>
    <t>0.86 %</t>
  </si>
  <si>
    <t>13.2 %</t>
  </si>
  <si>
    <t>54.6 %</t>
  </si>
  <si>
    <t>7.23 %</t>
  </si>
  <si>
    <t>6.77 %</t>
  </si>
  <si>
    <t>0.90 %</t>
  </si>
  <si>
    <t>25.3 %</t>
  </si>
  <si>
    <t>78.7 %</t>
  </si>
  <si>
    <t>15.6 %</t>
  </si>
  <si>
    <t>12.3 %</t>
  </si>
  <si>
    <t>2.96 %</t>
  </si>
  <si>
    <t>6.66 %</t>
  </si>
  <si>
    <t>35.3 %</t>
  </si>
  <si>
    <t>27.8 %</t>
  </si>
  <si>
    <t>0.26 %</t>
  </si>
  <si>
    <t>2.15 %</t>
  </si>
  <si>
    <t>0.60 %</t>
  </si>
  <si>
    <t>40.0 %</t>
  </si>
  <si>
    <t>31.5 %</t>
  </si>
  <si>
    <t>93.0 %</t>
  </si>
  <si>
    <t>29.3 %</t>
  </si>
  <si>
    <t>6.48 %</t>
  </si>
  <si>
    <t>2.04 %</t>
  </si>
  <si>
    <t>20.4 %</t>
  </si>
  <si>
    <t>2.27 %</t>
  </si>
  <si>
    <t>30.3 %</t>
  </si>
  <si>
    <t>19.4 %</t>
  </si>
  <si>
    <t>11.0 %</t>
  </si>
  <si>
    <t>2.25 %</t>
  </si>
  <si>
    <t>13.9 %</t>
  </si>
  <si>
    <t>0.31 %</t>
  </si>
  <si>
    <t>8.09 %</t>
  </si>
  <si>
    <t>71.7 %</t>
  </si>
  <si>
    <t>14.6 %</t>
  </si>
  <si>
    <t>84.3 %</t>
  </si>
  <si>
    <t>9.23 %</t>
  </si>
  <si>
    <t>1.35 %</t>
  </si>
  <si>
    <t>NoCD3/CD28 +CBD -TAC C007.fcs</t>
  </si>
  <si>
    <t>12.8 %</t>
  </si>
  <si>
    <t>51.3 %</t>
  </si>
  <si>
    <t>6.04 %</t>
  </si>
  <si>
    <t>87.5 %</t>
  </si>
  <si>
    <t>4.76 %</t>
  </si>
  <si>
    <t>4.17 %</t>
  </si>
  <si>
    <t>91.8 %</t>
  </si>
  <si>
    <t>20.8 %</t>
  </si>
  <si>
    <t>19.1 %</t>
  </si>
  <si>
    <t>47.4 %</t>
  </si>
  <si>
    <t>9.06 %</t>
  </si>
  <si>
    <t>2.78 %</t>
  </si>
  <si>
    <t>52.6 %</t>
  </si>
  <si>
    <t>10.1 %</t>
  </si>
  <si>
    <t>5.66 %</t>
  </si>
  <si>
    <t>12.5 %</t>
  </si>
  <si>
    <t>1.26 %</t>
  </si>
  <si>
    <t>72.2 %</t>
  </si>
  <si>
    <t>35.2 %</t>
  </si>
  <si>
    <t>0.38 %</t>
  </si>
  <si>
    <t>63.9 %</t>
  </si>
  <si>
    <t>46.2 %</t>
  </si>
  <si>
    <t>64.0 %</t>
  </si>
  <si>
    <t>29.6 %</t>
  </si>
  <si>
    <t>6.81 %</t>
  </si>
  <si>
    <t>3.14 %</t>
  </si>
  <si>
    <t>50.9 %</t>
  </si>
  <si>
    <t>11.5 %</t>
  </si>
  <si>
    <t>5.85 %</t>
  </si>
  <si>
    <t>4.35 %</t>
  </si>
  <si>
    <t>13.0 %</t>
  </si>
  <si>
    <t>88.5 %</t>
  </si>
  <si>
    <t>45.0 %</t>
  </si>
  <si>
    <t>87.6 %</t>
  </si>
  <si>
    <t>39.4 %</t>
  </si>
  <si>
    <t>20.3 %</t>
  </si>
  <si>
    <t>9.16 %</t>
  </si>
  <si>
    <t>43.3 %</t>
  </si>
  <si>
    <t>15.9 %</t>
  </si>
  <si>
    <t>6.87 %</t>
  </si>
  <si>
    <t>7.41 %</t>
  </si>
  <si>
    <t>84.1 %</t>
  </si>
  <si>
    <t>36.4 %</t>
  </si>
  <si>
    <t>69.2 %</t>
  </si>
  <si>
    <t>25.2 %</t>
  </si>
  <si>
    <t>22.4 %</t>
  </si>
  <si>
    <t>8.14 %</t>
  </si>
  <si>
    <t>NoCD3/CD28 +CBD -TAC C008.fcs</t>
  </si>
  <si>
    <t>52.2 %</t>
  </si>
  <si>
    <t>99.9 %</t>
  </si>
  <si>
    <t>51.1 %</t>
  </si>
  <si>
    <t>6.76 %</t>
  </si>
  <si>
    <t>89.0 %</t>
  </si>
  <si>
    <t>3.62 %</t>
  </si>
  <si>
    <t>0.22 %</t>
  </si>
  <si>
    <t>5.16 %</t>
  </si>
  <si>
    <t>0.35 %</t>
  </si>
  <si>
    <t>37.1 %</t>
  </si>
  <si>
    <t>34.0 %</t>
  </si>
  <si>
    <t>19.5 %</t>
  </si>
  <si>
    <t>6.63 %</t>
  </si>
  <si>
    <t>0.044 %</t>
  </si>
  <si>
    <t>24.5 %</t>
  </si>
  <si>
    <t>7.18 %</t>
  </si>
  <si>
    <t>2.44 %</t>
  </si>
  <si>
    <t>1.79 %</t>
  </si>
  <si>
    <t>60.5 %</t>
  </si>
  <si>
    <t>55.5 %</t>
  </si>
  <si>
    <t>14.7 %</t>
  </si>
  <si>
    <t>42.6 %</t>
  </si>
  <si>
    <t>23.6 %</t>
  </si>
  <si>
    <t>0.74 %</t>
  </si>
  <si>
    <t>0.17 %</t>
  </si>
  <si>
    <t>33.1 %</t>
  </si>
  <si>
    <t>9.26 %</t>
  </si>
  <si>
    <t>4.99 %</t>
  </si>
  <si>
    <t>26.6 %</t>
  </si>
  <si>
    <t>58.7 %</t>
  </si>
  <si>
    <t>2.43 %</t>
  </si>
  <si>
    <t>1.42 %</t>
  </si>
  <si>
    <t>7.42 %</t>
  </si>
  <si>
    <t>4.36 %</t>
  </si>
  <si>
    <t>84.0 %</t>
  </si>
  <si>
    <t>49.3 %</t>
  </si>
  <si>
    <t>93.5 %</t>
  </si>
  <si>
    <t>46.1 %</t>
  </si>
  <si>
    <t>2.55 %</t>
  </si>
  <si>
    <t>40.6 %</t>
  </si>
  <si>
    <t>5.98 %</t>
  </si>
  <si>
    <t>6.90 %</t>
  </si>
  <si>
    <t>10.3 %</t>
  </si>
  <si>
    <t>15.7 %</t>
  </si>
  <si>
    <t>6.37 %</t>
  </si>
  <si>
    <t>1.32 %</t>
  </si>
  <si>
    <t>0.084 %</t>
  </si>
  <si>
    <t>70.1 %</t>
  </si>
  <si>
    <t>28.5 %</t>
  </si>
  <si>
    <t>75.6 %</t>
  </si>
  <si>
    <t>21.5 %</t>
  </si>
  <si>
    <t>4.12 %</t>
  </si>
  <si>
    <t>NoCD3/CD28 +CBD -TAC H040.fcs</t>
  </si>
  <si>
    <t>24.1 %</t>
  </si>
  <si>
    <t>30.4 %</t>
  </si>
  <si>
    <t>48.2 %</t>
  </si>
  <si>
    <t>1.60 %</t>
  </si>
  <si>
    <t>90.9 %</t>
  </si>
  <si>
    <t>1.45 %</t>
  </si>
  <si>
    <t>0.15 %</t>
  </si>
  <si>
    <t>97.7 %</t>
  </si>
  <si>
    <t>56.4 %</t>
  </si>
  <si>
    <t>55.1 %</t>
  </si>
  <si>
    <t>8.97 %</t>
  </si>
  <si>
    <t>4.94 %</t>
  </si>
  <si>
    <t>72.3 %</t>
  </si>
  <si>
    <t>39.8 %</t>
  </si>
  <si>
    <t>13.7 %</t>
  </si>
  <si>
    <t>7.56 %</t>
  </si>
  <si>
    <t>38.5 %</t>
  </si>
  <si>
    <t>2.91 %</t>
  </si>
  <si>
    <t>40.1 %</t>
  </si>
  <si>
    <t>8.33 %</t>
  </si>
  <si>
    <t>41.3 %</t>
  </si>
  <si>
    <t>16.6 %</t>
  </si>
  <si>
    <t>39.1 %</t>
  </si>
  <si>
    <t>46.3 %</t>
  </si>
  <si>
    <t>7.27 %</t>
  </si>
  <si>
    <t>0.87 %</t>
  </si>
  <si>
    <t>32.4 %</t>
  </si>
  <si>
    <t>86.2 %</t>
  </si>
  <si>
    <t>3.51 %</t>
  </si>
  <si>
    <t>3.02 %</t>
  </si>
  <si>
    <t>28.8 %</t>
  </si>
  <si>
    <t>24.8 %</t>
  </si>
  <si>
    <t>59.4 %</t>
  </si>
  <si>
    <t>51.2 %</t>
  </si>
  <si>
    <t>94.9 %</t>
  </si>
  <si>
    <t>6.75 %</t>
  </si>
  <si>
    <t>3.46 %</t>
  </si>
  <si>
    <t>1.64 %</t>
  </si>
  <si>
    <t>4.92 %</t>
  </si>
  <si>
    <t>0.65 %</t>
  </si>
  <si>
    <t>83.6 %</t>
  </si>
  <si>
    <t>9.29 %</t>
  </si>
  <si>
    <t>5.88 %</t>
  </si>
  <si>
    <t>CD3/CD28 -CBD -TAC C007.fcs</t>
  </si>
  <si>
    <t>28.1 %</t>
  </si>
  <si>
    <t>6.70 %</t>
  </si>
  <si>
    <t>99.5 %</t>
  </si>
  <si>
    <t>19.9 %</t>
  </si>
  <si>
    <t>86.8 %</t>
  </si>
  <si>
    <t>17.3 %</t>
  </si>
  <si>
    <t>62.1 %</t>
  </si>
  <si>
    <t>7.89 %</t>
  </si>
  <si>
    <t>1.57 %</t>
  </si>
  <si>
    <t>50.0 %</t>
  </si>
  <si>
    <t>0.79 %</t>
  </si>
  <si>
    <t>38.1 %</t>
  </si>
  <si>
    <t>29.4 %</t>
  </si>
  <si>
    <t>27.7 %</t>
  </si>
  <si>
    <t>6.45 %</t>
  </si>
  <si>
    <t>1.84 %</t>
  </si>
  <si>
    <t>15.2 %</t>
  </si>
  <si>
    <t>46.6 %</t>
  </si>
  <si>
    <t>8.43 %</t>
  </si>
  <si>
    <t>4.82 %</t>
  </si>
  <si>
    <t>1.05 %</t>
  </si>
  <si>
    <t>36.0 %</t>
  </si>
  <si>
    <t>16.8 %</t>
  </si>
  <si>
    <t>9.97 %</t>
  </si>
  <si>
    <t>1.31 %</t>
  </si>
  <si>
    <t>18.7 %</t>
  </si>
  <si>
    <t>50.5 %</t>
  </si>
  <si>
    <t>5.61 %</t>
  </si>
  <si>
    <t>16.7 %</t>
  </si>
  <si>
    <t>18.5 %</t>
  </si>
  <si>
    <t>9.35 %</t>
  </si>
  <si>
    <t>20.0 %</t>
  </si>
  <si>
    <t>1.87 %</t>
  </si>
  <si>
    <t>68.5 %</t>
  </si>
  <si>
    <t>34.6 %</t>
  </si>
  <si>
    <t>86.5 %</t>
  </si>
  <si>
    <t>18.9 %</t>
  </si>
  <si>
    <t>6.54 %</t>
  </si>
  <si>
    <t>52.3 %</t>
  </si>
  <si>
    <t>7.48 %</t>
  </si>
  <si>
    <t>3.74 %</t>
  </si>
  <si>
    <t>51.8 %</t>
  </si>
  <si>
    <t>55.2 %</t>
  </si>
  <si>
    <t>3.45 %</t>
  </si>
  <si>
    <t>CD3/CD28 -CBD -TAC C008.fcs</t>
  </si>
  <si>
    <t>44.0 %</t>
  </si>
  <si>
    <t>65.2 %</t>
  </si>
  <si>
    <t>59.8 %</t>
  </si>
  <si>
    <t>83.4 %</t>
  </si>
  <si>
    <t>21.1 %</t>
  </si>
  <si>
    <t>55.7 %</t>
  </si>
  <si>
    <t>12.7 %</t>
  </si>
  <si>
    <t>3.22 %</t>
  </si>
  <si>
    <t>66.5 %</t>
  </si>
  <si>
    <t>73.6 %</t>
  </si>
  <si>
    <t>44.4 %</t>
  </si>
  <si>
    <t>32.6 %</t>
  </si>
  <si>
    <t>34.8 %</t>
  </si>
  <si>
    <t>11.4 %</t>
  </si>
  <si>
    <t>1.53 %</t>
  </si>
  <si>
    <t>2.32 %</t>
  </si>
  <si>
    <t>3.77 %</t>
  </si>
  <si>
    <t>2.38 %</t>
  </si>
  <si>
    <t>0.41 %</t>
  </si>
  <si>
    <t>19.6 %</t>
  </si>
  <si>
    <t>0.73 %</t>
  </si>
  <si>
    <t>29.2 %</t>
  </si>
  <si>
    <t>1.09 %</t>
  </si>
  <si>
    <t>53.6 %</t>
  </si>
  <si>
    <t>33.6 %</t>
  </si>
  <si>
    <t>14.2 %</t>
  </si>
  <si>
    <t>6.21 %</t>
  </si>
  <si>
    <t>0.88 %</t>
  </si>
  <si>
    <t>6.79 %</t>
  </si>
  <si>
    <t>0.96 %</t>
  </si>
  <si>
    <t>25.5 %</t>
  </si>
  <si>
    <t>19.8 %</t>
  </si>
  <si>
    <t>1.99 %</t>
  </si>
  <si>
    <t>18.1 %</t>
  </si>
  <si>
    <t>1.82 %</t>
  </si>
  <si>
    <t>52.7 %</t>
  </si>
  <si>
    <t>10.6 %</t>
  </si>
  <si>
    <t>5.59 %</t>
  </si>
  <si>
    <t>28.4 %</t>
  </si>
  <si>
    <t>9.25 %</t>
  </si>
  <si>
    <t>4.88 %</t>
  </si>
  <si>
    <t>8.12 %</t>
  </si>
  <si>
    <t>0.40 %</t>
  </si>
  <si>
    <t>6.84 %</t>
  </si>
  <si>
    <t>0.33 %</t>
  </si>
  <si>
    <t>76.8 %</t>
  </si>
  <si>
    <t>40.5 %</t>
  </si>
  <si>
    <t>95.4 %</t>
  </si>
  <si>
    <t>3.91 %</t>
  </si>
  <si>
    <t>1.58 %</t>
  </si>
  <si>
    <t>45.4 %</t>
  </si>
  <si>
    <t>10.7 %</t>
  </si>
  <si>
    <t>47.7 %</t>
  </si>
  <si>
    <t>33.5 %</t>
  </si>
  <si>
    <t>9.55 %</t>
  </si>
  <si>
    <t>4.34 %</t>
  </si>
  <si>
    <t>0.75 %</t>
  </si>
  <si>
    <t>0.63 %</t>
  </si>
  <si>
    <t>63.4 %</t>
  </si>
  <si>
    <t>79.8 %</t>
  </si>
  <si>
    <t>23.0 %</t>
  </si>
  <si>
    <t>13.4 %</t>
  </si>
  <si>
    <t>3.86 %</t>
  </si>
  <si>
    <t>CD3/CD28 -CBD -TAC H040.fcs</t>
  </si>
  <si>
    <t>30.2 %</t>
  </si>
  <si>
    <t>66.2 %</t>
  </si>
  <si>
    <t>98.0 %</t>
  </si>
  <si>
    <t>48.8 %</t>
  </si>
  <si>
    <t>73.5 %</t>
  </si>
  <si>
    <t>18.0 %</t>
  </si>
  <si>
    <t>60.8 %</t>
  </si>
  <si>
    <t>10.9 %</t>
  </si>
  <si>
    <t>22.7 %</t>
  </si>
  <si>
    <t>3.36 %</t>
  </si>
  <si>
    <t>74.8 %</t>
  </si>
  <si>
    <t>51.7 %</t>
  </si>
  <si>
    <t>38.7 %</t>
  </si>
  <si>
    <t>23.7 %</t>
  </si>
  <si>
    <t>4.49 %</t>
  </si>
  <si>
    <t>40.4 %</t>
  </si>
  <si>
    <t>6.08 %</t>
  </si>
  <si>
    <t>0.95 %</t>
  </si>
  <si>
    <t>7.29 %</t>
  </si>
  <si>
    <t>9.54 %</t>
  </si>
  <si>
    <t>3.69 %</t>
  </si>
  <si>
    <t>37.4 %</t>
  </si>
  <si>
    <t>0.97 %</t>
  </si>
  <si>
    <t>45.6 %</t>
  </si>
  <si>
    <t>34.2 %</t>
  </si>
  <si>
    <t>46.8 %</t>
  </si>
  <si>
    <t>6.85 %</t>
  </si>
  <si>
    <t>9.62 %</t>
  </si>
  <si>
    <t>15.3 %</t>
  </si>
  <si>
    <t>30.0 %</t>
  </si>
  <si>
    <t>6.23 %</t>
  </si>
  <si>
    <t>1.56 %</t>
  </si>
  <si>
    <t>28.9 %</t>
  </si>
  <si>
    <t>70.9 %</t>
  </si>
  <si>
    <t>34.3 %</t>
  </si>
  <si>
    <t>1.48 %</t>
  </si>
  <si>
    <t>51.9 %</t>
  </si>
  <si>
    <t>36.8 %</t>
  </si>
  <si>
    <t>88.3 %</t>
  </si>
  <si>
    <t>32.5 %</t>
  </si>
  <si>
    <t>14.1 %</t>
  </si>
  <si>
    <t>5.19 %</t>
  </si>
  <si>
    <t>8.39 %</t>
  </si>
  <si>
    <t>51.6 %</t>
  </si>
  <si>
    <t>4.32 %</t>
  </si>
  <si>
    <t>32.3 %</t>
  </si>
  <si>
    <t>60.4 %</t>
  </si>
  <si>
    <t>76.2 %</t>
  </si>
  <si>
    <t>CD3/CD28 +CBD -TAC C007.fcs</t>
  </si>
  <si>
    <t>99.8 %</t>
  </si>
  <si>
    <t>76.1 %</t>
  </si>
  <si>
    <t>7.71 %</t>
  </si>
  <si>
    <t>1.86 %</t>
  </si>
  <si>
    <t>81.5 %</t>
  </si>
  <si>
    <t>1.52 %</t>
  </si>
  <si>
    <t>74.7 %</t>
  </si>
  <si>
    <t>22.6 %</t>
  </si>
  <si>
    <t>59.7 %</t>
  </si>
  <si>
    <t>1.49 %</t>
  </si>
  <si>
    <t>1.40 %</t>
  </si>
  <si>
    <t>0.32 %</t>
  </si>
  <si>
    <t>0.029 %</t>
  </si>
  <si>
    <t>0.057 %</t>
  </si>
  <si>
    <t>38.8 %</t>
  </si>
  <si>
    <t>8.75 %</t>
  </si>
  <si>
    <t>47.2 %</t>
  </si>
  <si>
    <t>4.13 %</t>
  </si>
  <si>
    <t>69.1 %</t>
  </si>
  <si>
    <t>31.0 %</t>
  </si>
  <si>
    <t>0.28 %</t>
  </si>
  <si>
    <t>68.7 %</t>
  </si>
  <si>
    <t>35.5 %</t>
  </si>
  <si>
    <t>8.35 %</t>
  </si>
  <si>
    <t>27.6 %</t>
  </si>
  <si>
    <t>6.65 %</t>
  </si>
  <si>
    <t>14.5 %</t>
  </si>
  <si>
    <t>0.16 %</t>
  </si>
  <si>
    <t>87.8 %</t>
  </si>
  <si>
    <t>49.4 %</t>
  </si>
  <si>
    <t>84.2 %</t>
  </si>
  <si>
    <t>41.6 %</t>
  </si>
  <si>
    <t>17.0 %</t>
  </si>
  <si>
    <t>8.37 %</t>
  </si>
  <si>
    <t>6.17 %</t>
  </si>
  <si>
    <t>60.0 %</t>
  </si>
  <si>
    <t>0.13 %</t>
  </si>
  <si>
    <t>0.054 %</t>
  </si>
  <si>
    <t>85.0 %</t>
  </si>
  <si>
    <t>35.4 %</t>
  </si>
  <si>
    <t>78.8 %</t>
  </si>
  <si>
    <t>28.2 %</t>
  </si>
  <si>
    <t>9.98 %</t>
  </si>
  <si>
    <t>CD3/CD28 +CBD -TAC C008.fcs</t>
  </si>
  <si>
    <t>24.6 %</t>
  </si>
  <si>
    <t>99.7 %</t>
  </si>
  <si>
    <t>39.9 %</t>
  </si>
  <si>
    <t>15.1 %</t>
  </si>
  <si>
    <t>65.8 %</t>
  </si>
  <si>
    <t>9.94 %</t>
  </si>
  <si>
    <t>1.78 %</t>
  </si>
  <si>
    <t>59.1 %</t>
  </si>
  <si>
    <t>80.1 %</t>
  </si>
  <si>
    <t>45.1 %</t>
  </si>
  <si>
    <t>36.1 %</t>
  </si>
  <si>
    <t>56.6 %</t>
  </si>
  <si>
    <t>2.34 %</t>
  </si>
  <si>
    <t>9.88 %</t>
  </si>
  <si>
    <t>2.02 %</t>
  </si>
  <si>
    <t>29.8 %</t>
  </si>
  <si>
    <t>1.50 %</t>
  </si>
  <si>
    <t>4.69 %</t>
  </si>
  <si>
    <t>17.2 %</t>
  </si>
  <si>
    <t>54.9 %</t>
  </si>
  <si>
    <t>27.0 %</t>
  </si>
  <si>
    <t>11.9 %</t>
  </si>
  <si>
    <t>8.16 %</t>
  </si>
  <si>
    <t>4.08 %</t>
  </si>
  <si>
    <t>0.49 %</t>
  </si>
  <si>
    <t>28.0 %</t>
  </si>
  <si>
    <t>4.37 %</t>
  </si>
  <si>
    <t>22.8 %</t>
  </si>
  <si>
    <t>63.8 %</t>
  </si>
  <si>
    <t>4.38 %</t>
  </si>
  <si>
    <t>25.8 %</t>
  </si>
  <si>
    <t>4.43 %</t>
  </si>
  <si>
    <t>2.83 %</t>
  </si>
  <si>
    <t>86.9 %</t>
  </si>
  <si>
    <t>55.4 %</t>
  </si>
  <si>
    <t>94.6 %</t>
  </si>
  <si>
    <t>52.5 %</t>
  </si>
  <si>
    <t>3.32 %</t>
  </si>
  <si>
    <t>35.1 %</t>
  </si>
  <si>
    <t>5.94 %</t>
  </si>
  <si>
    <t>5.65 %</t>
  </si>
  <si>
    <t>1.98 %</t>
  </si>
  <si>
    <t>21.4 %</t>
  </si>
  <si>
    <t>0.42 %</t>
  </si>
  <si>
    <t>26.7 %</t>
  </si>
  <si>
    <t>84.7 %</t>
  </si>
  <si>
    <t>CD3/CD28 +CBD -TAC H040.fcs</t>
  </si>
  <si>
    <t>9.79 %</t>
  </si>
  <si>
    <t>38.2 %</t>
  </si>
  <si>
    <t>26.9 %</t>
  </si>
  <si>
    <t>3.85 %</t>
  </si>
  <si>
    <t>84.5 %</t>
  </si>
  <si>
    <t>61.5 %</t>
  </si>
  <si>
    <t>40.3 %</t>
  </si>
  <si>
    <t>20.9 %</t>
  </si>
  <si>
    <t>15.8 %</t>
  </si>
  <si>
    <t>3.30 %</t>
  </si>
  <si>
    <t>2.11 %</t>
  </si>
  <si>
    <t>0.44 %</t>
  </si>
  <si>
    <t>35.6 %</t>
  </si>
  <si>
    <t>12.2 %</t>
  </si>
  <si>
    <t>3.08 %</t>
  </si>
  <si>
    <t>38.3 %</t>
  </si>
  <si>
    <t>20.1 %</t>
  </si>
  <si>
    <t>6.49 %</t>
  </si>
  <si>
    <t>1.21 %</t>
  </si>
  <si>
    <t>1.69 %</t>
  </si>
  <si>
    <t>0.11 %</t>
  </si>
  <si>
    <t>8.80 %</t>
  </si>
  <si>
    <t>29.5 %</t>
  </si>
  <si>
    <t>5.26 %</t>
  </si>
  <si>
    <t>1.28 %</t>
  </si>
  <si>
    <t>64.5 %</t>
  </si>
  <si>
    <t>54.2 %</t>
  </si>
  <si>
    <t>51.4 %</t>
  </si>
  <si>
    <t>6.09 %</t>
  </si>
  <si>
    <t>3.41 %</t>
  </si>
  <si>
    <t>92.0 %</t>
  </si>
  <si>
    <t>80.2 %</t>
  </si>
  <si>
    <t>11.3 %</t>
  </si>
  <si>
    <t>CD3/CD28 -CBD +TAC C007.fcs</t>
  </si>
  <si>
    <t>99.1 %</t>
  </si>
  <si>
    <t>61.6 %</t>
  </si>
  <si>
    <t>9.31 %</t>
  </si>
  <si>
    <t>94.7 %</t>
  </si>
  <si>
    <t>8.82 %</t>
  </si>
  <si>
    <t>55.6 %</t>
  </si>
  <si>
    <t>4.90 %</t>
  </si>
  <si>
    <t>89.2 %</t>
  </si>
  <si>
    <t>32.8 %</t>
  </si>
  <si>
    <t>7.35 %</t>
  </si>
  <si>
    <t>61.2 %</t>
  </si>
  <si>
    <t>14.9 %</t>
  </si>
  <si>
    <t>2.45 %</t>
  </si>
  <si>
    <t>63.2 %</t>
  </si>
  <si>
    <t>16.5 %</t>
  </si>
  <si>
    <t>43.5 %</t>
  </si>
  <si>
    <t>2.00 %</t>
  </si>
  <si>
    <t>36.5 %</t>
  </si>
  <si>
    <t>45.2 %</t>
  </si>
  <si>
    <t>0.98 %</t>
  </si>
  <si>
    <t>10.5 %</t>
  </si>
  <si>
    <t>74.4 %</t>
  </si>
  <si>
    <t>89.7 %</t>
  </si>
  <si>
    <t>48.7 %</t>
  </si>
  <si>
    <t>2.70 %</t>
  </si>
  <si>
    <t>29.7 %</t>
  </si>
  <si>
    <t>64.9 %</t>
  </si>
  <si>
    <t>31.6 %</t>
  </si>
  <si>
    <t>62.5 %</t>
  </si>
  <si>
    <t>19.7 %</t>
  </si>
  <si>
    <t>CD3/CD28 -CBD +TAC Tac C008.fcs</t>
  </si>
  <si>
    <t>41.9 %</t>
  </si>
  <si>
    <t>67.6 %</t>
  </si>
  <si>
    <t>99.3 %</t>
  </si>
  <si>
    <t>60.3 %</t>
  </si>
  <si>
    <t>85.2 %</t>
  </si>
  <si>
    <t>71.0 %</t>
  </si>
  <si>
    <t>16.2 %</t>
  </si>
  <si>
    <t>2.37 %</t>
  </si>
  <si>
    <t>2.65 %</t>
  </si>
  <si>
    <t>0.53 %</t>
  </si>
  <si>
    <t>1.13 %</t>
  </si>
  <si>
    <t>17.4 %</t>
  </si>
  <si>
    <t>0.43 %</t>
  </si>
  <si>
    <t>43.7 %</t>
  </si>
  <si>
    <t>6.96 %</t>
  </si>
  <si>
    <t>1.29 %</t>
  </si>
  <si>
    <t>6.01 %</t>
  </si>
  <si>
    <t>1.12 %</t>
  </si>
  <si>
    <t>9.99 %</t>
  </si>
  <si>
    <t>21.0 %</t>
  </si>
  <si>
    <t>2.10 %</t>
  </si>
  <si>
    <t>33.9 %</t>
  </si>
  <si>
    <t>13.1 %</t>
  </si>
  <si>
    <t>7.01 %</t>
  </si>
  <si>
    <t>0.45 %</t>
  </si>
  <si>
    <t>3.18 %</t>
  </si>
  <si>
    <t>0.21 %</t>
  </si>
  <si>
    <t>73.4 %</t>
  </si>
  <si>
    <t>36.2 %</t>
  </si>
  <si>
    <t>95.5 %</t>
  </si>
  <si>
    <t>49.0 %</t>
  </si>
  <si>
    <t>6.98 %</t>
  </si>
  <si>
    <t>0.99 %</t>
  </si>
  <si>
    <t>0.80 %</t>
  </si>
  <si>
    <t>60.7 %</t>
  </si>
  <si>
    <t>82.3 %</t>
  </si>
  <si>
    <t>3.80 %</t>
  </si>
  <si>
    <t>CD3/CD28 -CBD +TAC H040.fcs</t>
  </si>
  <si>
    <t>55.8 %</t>
  </si>
  <si>
    <t>98.9 %</t>
  </si>
  <si>
    <t>66.0 %</t>
  </si>
  <si>
    <t>12.4 %</t>
  </si>
  <si>
    <t>8.46 %</t>
  </si>
  <si>
    <t>5.39 %</t>
  </si>
  <si>
    <t>62.7 %</t>
  </si>
  <si>
    <t>3.38 %</t>
  </si>
  <si>
    <t>80.5 %</t>
  </si>
  <si>
    <t>36.6 %</t>
  </si>
  <si>
    <t>4.71 %</t>
  </si>
  <si>
    <t>1.27 %</t>
  </si>
  <si>
    <t>1.80 %</t>
  </si>
  <si>
    <t>0.48 %</t>
  </si>
  <si>
    <t>6.86 %</t>
  </si>
  <si>
    <t>3.34 %</t>
  </si>
  <si>
    <t>37.9 %</t>
  </si>
  <si>
    <t>30.5 %</t>
  </si>
  <si>
    <t>33.0 %</t>
  </si>
  <si>
    <t>31.7 %</t>
  </si>
  <si>
    <t>9.67 %</t>
  </si>
  <si>
    <t>10.2 %</t>
  </si>
  <si>
    <t>6.69 %</t>
  </si>
  <si>
    <t>9.15 %</t>
  </si>
  <si>
    <t>61.4 %</t>
  </si>
  <si>
    <t>27.4 %</t>
  </si>
  <si>
    <t>81.4 %</t>
  </si>
  <si>
    <t>22.3 %</t>
  </si>
  <si>
    <t>31.1 %</t>
  </si>
  <si>
    <t>11.2 %</t>
  </si>
  <si>
    <t>3.56 %</t>
  </si>
  <si>
    <t>0.78 %</t>
  </si>
  <si>
    <t>45.8 %</t>
  </si>
  <si>
    <t>37.3 %</t>
  </si>
  <si>
    <t>91.2 %</t>
  </si>
  <si>
    <t>58.4 %</t>
  </si>
  <si>
    <t>7.77 %</t>
  </si>
  <si>
    <t>1.33 %</t>
  </si>
  <si>
    <t>0.34 %</t>
  </si>
  <si>
    <t>0.097 %</t>
  </si>
  <si>
    <t>69.5 %</t>
  </si>
  <si>
    <t>2.81 %</t>
  </si>
  <si>
    <t>CD3/CD28 +CBD +TAC C007.fcs</t>
  </si>
  <si>
    <t>80.9 %</t>
  </si>
  <si>
    <t>71.3 %</t>
  </si>
  <si>
    <t>5.96 %</t>
  </si>
  <si>
    <t>67.9 %</t>
  </si>
  <si>
    <t>88.4 %</t>
  </si>
  <si>
    <t>29.1 %</t>
  </si>
  <si>
    <t>25.7 %</t>
  </si>
  <si>
    <t>47.1 %</t>
  </si>
  <si>
    <t>5.95 %</t>
  </si>
  <si>
    <t>0.048 %</t>
  </si>
  <si>
    <t>13.3 %</t>
  </si>
  <si>
    <t>64.6 %</t>
  </si>
  <si>
    <t>8.61 %</t>
  </si>
  <si>
    <t>3.13 %</t>
  </si>
  <si>
    <t>20.2 %</t>
  </si>
  <si>
    <t>0.69 %</t>
  </si>
  <si>
    <t>22.2 %</t>
  </si>
  <si>
    <t>0.096 %</t>
  </si>
  <si>
    <t>79.1 %</t>
  </si>
  <si>
    <t>49.6 %</t>
  </si>
  <si>
    <t>73.1 %</t>
  </si>
  <si>
    <t>36.3 %</t>
  </si>
  <si>
    <t>23.3 %</t>
  </si>
  <si>
    <t>6.60 %</t>
  </si>
  <si>
    <t>0.068 %</t>
  </si>
  <si>
    <t>92.1 %</t>
  </si>
  <si>
    <t>47.8 %</t>
  </si>
  <si>
    <t>21.7 %</t>
  </si>
  <si>
    <t>37.8 %</t>
  </si>
  <si>
    <t>7.91 %</t>
  </si>
  <si>
    <t>3.00 %</t>
  </si>
  <si>
    <t>31.8 %</t>
  </si>
  <si>
    <t>91.9 %</t>
  </si>
  <si>
    <t>88.8 %</t>
  </si>
  <si>
    <t>30.9 %</t>
  </si>
  <si>
    <t>8.24 %</t>
  </si>
  <si>
    <t>CD3/CD28 +CBD +TAC C008.fcs</t>
  </si>
  <si>
    <t>47.0 %</t>
  </si>
  <si>
    <t>87.3 %</t>
  </si>
  <si>
    <t>33.8 %</t>
  </si>
  <si>
    <t>22.1 %</t>
  </si>
  <si>
    <t>7.45 %</t>
  </si>
  <si>
    <t>0.82 %</t>
  </si>
  <si>
    <t>22.0 %</t>
  </si>
  <si>
    <t>0.063 %</t>
  </si>
  <si>
    <t>8.93 %</t>
  </si>
  <si>
    <t>25.0 %</t>
  </si>
  <si>
    <t>41.2 %</t>
  </si>
  <si>
    <t>21.6 %</t>
  </si>
  <si>
    <t>2.92 %</t>
  </si>
  <si>
    <t>30.1 %</t>
  </si>
  <si>
    <t>8.00 %</t>
  </si>
  <si>
    <t>21.3 %</t>
  </si>
  <si>
    <t>61.1 %</t>
  </si>
  <si>
    <t>2.35 %</t>
  </si>
  <si>
    <t>10.4 %</t>
  </si>
  <si>
    <t>6.36 %</t>
  </si>
  <si>
    <t>2.17 %</t>
  </si>
  <si>
    <t>82.4 %</t>
  </si>
  <si>
    <t>50.3 %</t>
  </si>
  <si>
    <t>94.8 %</t>
  </si>
  <si>
    <t>2.75 %</t>
  </si>
  <si>
    <t>3.73 %</t>
  </si>
  <si>
    <t>4.15 %</t>
  </si>
  <si>
    <t>3.33 %</t>
  </si>
  <si>
    <t>72.1 %</t>
  </si>
  <si>
    <t>75.0 %</t>
  </si>
  <si>
    <t>CD3/CD28 +CBD +TAC H040.fcs</t>
  </si>
  <si>
    <t>47.3 %</t>
  </si>
  <si>
    <t>48.9 %</t>
  </si>
  <si>
    <t>14.0 %</t>
  </si>
  <si>
    <t>72.6 %</t>
  </si>
  <si>
    <t>5.20 %</t>
  </si>
  <si>
    <t>23.8 %</t>
  </si>
  <si>
    <t>53.8 %</t>
  </si>
  <si>
    <t>2.99 %</t>
  </si>
  <si>
    <t>3.06 %</t>
  </si>
  <si>
    <t>40.2 %</t>
  </si>
  <si>
    <t>8.44 %</t>
  </si>
  <si>
    <t>1.71 %</t>
  </si>
  <si>
    <t>9.64 %</t>
  </si>
  <si>
    <t>31.9 %</t>
  </si>
  <si>
    <t>3.07 %</t>
  </si>
  <si>
    <t>7.08 %</t>
  </si>
  <si>
    <t>0.68 %</t>
  </si>
  <si>
    <t>39.7 %</t>
  </si>
  <si>
    <t>33.4 %</t>
  </si>
  <si>
    <t>7.25 %</t>
  </si>
  <si>
    <t>1.02 %</t>
  </si>
  <si>
    <t>3.53 %</t>
  </si>
  <si>
    <t>17.6 %</t>
  </si>
  <si>
    <t>2.30 %</t>
  </si>
  <si>
    <t>82.1 %</t>
  </si>
  <si>
    <t>17.5 %</t>
  </si>
  <si>
    <t>6.19 %</t>
  </si>
  <si>
    <t>49.7 %</t>
  </si>
  <si>
    <t>92.4 %</t>
  </si>
  <si>
    <t>5.06 %</t>
  </si>
  <si>
    <t>2.51 %</t>
  </si>
  <si>
    <t>0.70 %</t>
  </si>
  <si>
    <t>2.50 %</t>
  </si>
  <si>
    <t>15.4 %</t>
  </si>
  <si>
    <t>1.54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/>
    <xf numFmtId="0" fontId="2" fillId="0" borderId="0" xfId="0" applyFont="1"/>
    <xf numFmtId="0" fontId="1" fillId="3" borderId="0" xfId="0" applyFont="1" applyFill="1"/>
    <xf numFmtId="0" fontId="0" fillId="0" borderId="1" xfId="0" applyBorder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753CF-4AAF-4B24-90C1-28C6A2351706}">
  <sheetPr codeName="Sheet17"/>
  <dimension ref="B1:DN20"/>
  <sheetViews>
    <sheetView tabSelected="1" topLeftCell="K1" zoomScale="90" zoomScaleNormal="90" workbookViewId="0">
      <selection activeCell="C75" sqref="C75"/>
    </sheetView>
  </sheetViews>
  <sheetFormatPr defaultRowHeight="15" x14ac:dyDescent="0.25"/>
  <cols>
    <col min="2" max="2" width="30.85546875" bestFit="1" customWidth="1"/>
    <col min="3" max="3" width="22.42578125" bestFit="1" customWidth="1"/>
    <col min="4" max="4" width="26.7109375" bestFit="1" customWidth="1"/>
    <col min="5" max="5" width="18.5703125" bestFit="1" customWidth="1"/>
    <col min="6" max="6" width="32.140625" bestFit="1" customWidth="1"/>
    <col min="7" max="7" width="37.5703125" bestFit="1" customWidth="1"/>
    <col min="8" max="8" width="51.140625" bestFit="1" customWidth="1"/>
    <col min="9" max="9" width="43" bestFit="1" customWidth="1"/>
    <col min="10" max="10" width="65" bestFit="1" customWidth="1"/>
    <col min="11" max="11" width="63.5703125" bestFit="1" customWidth="1"/>
    <col min="12" max="12" width="73.42578125" bestFit="1" customWidth="1"/>
    <col min="13" max="13" width="65" bestFit="1" customWidth="1"/>
    <col min="14" max="14" width="74.28515625" bestFit="1" customWidth="1"/>
    <col min="15" max="15" width="72.85546875" bestFit="1" customWidth="1"/>
    <col min="16" max="16" width="62.28515625" bestFit="1" customWidth="1"/>
    <col min="17" max="17" width="60.85546875" bestFit="1" customWidth="1"/>
    <col min="18" max="18" width="70.7109375" bestFit="1" customWidth="1"/>
    <col min="19" max="19" width="62.28515625" bestFit="1" customWidth="1"/>
    <col min="20" max="20" width="71.7109375" bestFit="1" customWidth="1"/>
    <col min="21" max="21" width="70.140625" bestFit="1" customWidth="1"/>
    <col min="22" max="22" width="48" bestFit="1" customWidth="1"/>
    <col min="23" max="23" width="65" bestFit="1" customWidth="1"/>
    <col min="24" max="24" width="56.85546875" bestFit="1" customWidth="1"/>
    <col min="25" max="25" width="63.5703125" bestFit="1" customWidth="1"/>
    <col min="26" max="26" width="84.42578125" bestFit="1" customWidth="1"/>
    <col min="27" max="27" width="82.85546875" bestFit="1" customWidth="1"/>
    <col min="28" max="28" width="92.85546875" bestFit="1" customWidth="1"/>
    <col min="29" max="29" width="84.42578125" bestFit="1" customWidth="1"/>
    <col min="30" max="30" width="91.85546875" bestFit="1" customWidth="1"/>
    <col min="31" max="31" width="90.28515625" bestFit="1" customWidth="1"/>
    <col min="32" max="32" width="93.7109375" bestFit="1" customWidth="1"/>
    <col min="33" max="33" width="92.28515625" bestFit="1" customWidth="1"/>
    <col min="34" max="34" width="70.85546875" bestFit="1" customWidth="1"/>
    <col min="35" max="35" width="69.42578125" bestFit="1" customWidth="1"/>
    <col min="36" max="36" width="79.42578125" bestFit="1" customWidth="1"/>
    <col min="37" max="37" width="70.85546875" bestFit="1" customWidth="1"/>
    <col min="38" max="38" width="78.28515625" bestFit="1" customWidth="1"/>
    <col min="39" max="39" width="76.85546875" bestFit="1" customWidth="1"/>
    <col min="40" max="40" width="80.28515625" bestFit="1" customWidth="1"/>
    <col min="41" max="41" width="78.7109375" bestFit="1" customWidth="1"/>
    <col min="42" max="42" width="71.7109375" bestFit="1" customWidth="1"/>
    <col min="43" max="43" width="70.140625" bestFit="1" customWidth="1"/>
    <col min="44" max="44" width="80.140625" bestFit="1" customWidth="1"/>
    <col min="45" max="45" width="71.7109375" bestFit="1" customWidth="1"/>
    <col min="46" max="46" width="79" bestFit="1" customWidth="1"/>
    <col min="47" max="47" width="77.5703125" bestFit="1" customWidth="1"/>
    <col min="48" max="48" width="81" bestFit="1" customWidth="1"/>
    <col min="49" max="49" width="79.5703125" bestFit="1" customWidth="1"/>
    <col min="50" max="50" width="65" bestFit="1" customWidth="1"/>
    <col min="51" max="51" width="56.85546875" bestFit="1" customWidth="1"/>
    <col min="52" max="52" width="63.5703125" bestFit="1" customWidth="1"/>
    <col min="53" max="53" width="81.85546875" bestFit="1" customWidth="1"/>
    <col min="54" max="54" width="69.5703125" bestFit="1" customWidth="1"/>
    <col min="55" max="55" width="68.140625" bestFit="1" customWidth="1"/>
    <col min="56" max="56" width="78" bestFit="1" customWidth="1"/>
    <col min="57" max="57" width="69.5703125" bestFit="1" customWidth="1"/>
    <col min="58" max="58" width="77" bestFit="1" customWidth="1"/>
    <col min="59" max="59" width="75.5703125" bestFit="1" customWidth="1"/>
    <col min="60" max="60" width="78.85546875" bestFit="1" customWidth="1"/>
    <col min="61" max="61" width="77.42578125" bestFit="1" customWidth="1"/>
    <col min="62" max="62" width="69.85546875" bestFit="1" customWidth="1"/>
    <col min="63" max="63" width="68.42578125" bestFit="1" customWidth="1"/>
    <col min="64" max="64" width="78.28515625" bestFit="1" customWidth="1"/>
    <col min="65" max="65" width="69.85546875" bestFit="1" customWidth="1"/>
    <col min="66" max="66" width="77.28515625" bestFit="1" customWidth="1"/>
    <col min="67" max="67" width="75.85546875" bestFit="1" customWidth="1"/>
    <col min="68" max="68" width="79.140625" bestFit="1" customWidth="1"/>
    <col min="69" max="69" width="77.7109375" bestFit="1" customWidth="1"/>
    <col min="70" max="70" width="37.5703125" bestFit="1" customWidth="1"/>
    <col min="71" max="71" width="54.7109375" bestFit="1" customWidth="1"/>
    <col min="72" max="72" width="46.5703125" bestFit="1" customWidth="1"/>
    <col min="73" max="73" width="74" bestFit="1" customWidth="1"/>
    <col min="74" max="74" width="72.5703125" bestFit="1" customWidth="1"/>
    <col min="75" max="75" width="82.42578125" bestFit="1" customWidth="1"/>
    <col min="76" max="76" width="74" bestFit="1" customWidth="1"/>
    <col min="77" max="77" width="81.42578125" bestFit="1" customWidth="1"/>
    <col min="78" max="78" width="83.28515625" bestFit="1" customWidth="1"/>
    <col min="79" max="79" width="60.5703125" bestFit="1" customWidth="1"/>
    <col min="80" max="80" width="59.140625" bestFit="1" customWidth="1"/>
    <col min="81" max="81" width="69" bestFit="1" customWidth="1"/>
    <col min="82" max="82" width="60.5703125" bestFit="1" customWidth="1"/>
    <col min="83" max="83" width="68" bestFit="1" customWidth="1"/>
    <col min="84" max="84" width="66.42578125" bestFit="1" customWidth="1"/>
    <col min="85" max="85" width="69.85546875" bestFit="1" customWidth="1"/>
    <col min="86" max="86" width="68.42578125" bestFit="1" customWidth="1"/>
    <col min="87" max="87" width="61.28515625" bestFit="1" customWidth="1"/>
    <col min="88" max="88" width="59.85546875" bestFit="1" customWidth="1"/>
    <col min="89" max="89" width="69.7109375" bestFit="1" customWidth="1"/>
    <col min="90" max="90" width="61.28515625" bestFit="1" customWidth="1"/>
    <col min="91" max="91" width="68.7109375" bestFit="1" customWidth="1"/>
    <col min="92" max="92" width="67.28515625" bestFit="1" customWidth="1"/>
    <col min="93" max="93" width="70.5703125" bestFit="1" customWidth="1"/>
    <col min="94" max="94" width="69.140625" bestFit="1" customWidth="1"/>
    <col min="95" max="95" width="54.7109375" bestFit="1" customWidth="1"/>
    <col min="96" max="96" width="46.5703125" bestFit="1" customWidth="1"/>
    <col min="97" max="97" width="71.5703125" bestFit="1" customWidth="1"/>
    <col min="98" max="98" width="70" bestFit="1" customWidth="1"/>
    <col min="99" max="99" width="80" bestFit="1" customWidth="1"/>
    <col min="100" max="100" width="71.5703125" bestFit="1" customWidth="1"/>
    <col min="101" max="101" width="78.85546875" bestFit="1" customWidth="1"/>
    <col min="102" max="102" width="80.85546875" bestFit="1" customWidth="1"/>
    <col min="103" max="103" width="59.28515625" bestFit="1" customWidth="1"/>
    <col min="104" max="104" width="57.7109375" bestFit="1" customWidth="1"/>
    <col min="105" max="105" width="67.7109375" bestFit="1" customWidth="1"/>
    <col min="106" max="106" width="59.28515625" bestFit="1" customWidth="1"/>
    <col min="107" max="107" width="66.5703125" bestFit="1" customWidth="1"/>
    <col min="108" max="108" width="65.140625" bestFit="1" customWidth="1"/>
    <col min="109" max="109" width="68.5703125" bestFit="1" customWidth="1"/>
    <col min="110" max="110" width="67.140625" bestFit="1" customWidth="1"/>
    <col min="111" max="111" width="59.5703125" bestFit="1" customWidth="1"/>
    <col min="112" max="112" width="58" bestFit="1" customWidth="1"/>
    <col min="113" max="113" width="68" bestFit="1" customWidth="1"/>
    <col min="114" max="114" width="59.5703125" bestFit="1" customWidth="1"/>
    <col min="115" max="115" width="67" bestFit="1" customWidth="1"/>
    <col min="116" max="116" width="65.42578125" bestFit="1" customWidth="1"/>
    <col min="117" max="117" width="68.85546875" bestFit="1" customWidth="1"/>
    <col min="118" max="118" width="67.42578125" bestFit="1" customWidth="1"/>
  </cols>
  <sheetData>
    <row r="1" spans="2:118" s="2" customFormat="1" ht="21" x14ac:dyDescent="0.35">
      <c r="B1" s="1" t="s">
        <v>0</v>
      </c>
      <c r="C1" s="1"/>
      <c r="D1" s="1"/>
      <c r="E1" s="1"/>
      <c r="F1" s="1"/>
      <c r="G1" s="1"/>
    </row>
    <row r="2" spans="2:118" x14ac:dyDescent="0.25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  <c r="CD2" s="3" t="s">
        <v>81</v>
      </c>
      <c r="CE2" s="3" t="s">
        <v>82</v>
      </c>
      <c r="CF2" s="3" t="s">
        <v>83</v>
      </c>
      <c r="CG2" s="3" t="s">
        <v>84</v>
      </c>
      <c r="CH2" s="3" t="s">
        <v>85</v>
      </c>
      <c r="CI2" s="3" t="s">
        <v>86</v>
      </c>
      <c r="CJ2" s="3" t="s">
        <v>87</v>
      </c>
      <c r="CK2" s="3" t="s">
        <v>88</v>
      </c>
      <c r="CL2" s="3" t="s">
        <v>89</v>
      </c>
      <c r="CM2" s="3" t="s">
        <v>90</v>
      </c>
      <c r="CN2" s="3" t="s">
        <v>91</v>
      </c>
      <c r="CO2" s="3" t="s">
        <v>92</v>
      </c>
      <c r="CP2" s="3" t="s">
        <v>93</v>
      </c>
      <c r="CQ2" s="3" t="s">
        <v>94</v>
      </c>
      <c r="CR2" s="3" t="s">
        <v>95</v>
      </c>
      <c r="CS2" s="3" t="s">
        <v>96</v>
      </c>
      <c r="CT2" s="3" t="s">
        <v>97</v>
      </c>
      <c r="CU2" s="3" t="s">
        <v>98</v>
      </c>
      <c r="CV2" s="3" t="s">
        <v>99</v>
      </c>
      <c r="CW2" s="3" t="s">
        <v>100</v>
      </c>
      <c r="CX2" s="3" t="s">
        <v>101</v>
      </c>
      <c r="CY2" s="3" t="s">
        <v>102</v>
      </c>
      <c r="CZ2" s="3" t="s">
        <v>103</v>
      </c>
      <c r="DA2" s="3" t="s">
        <v>104</v>
      </c>
      <c r="DB2" s="3" t="s">
        <v>105</v>
      </c>
      <c r="DC2" s="3" t="s">
        <v>106</v>
      </c>
      <c r="DD2" s="3" t="s">
        <v>107</v>
      </c>
      <c r="DE2" s="3" t="s">
        <v>108</v>
      </c>
      <c r="DF2" s="3" t="s">
        <v>109</v>
      </c>
      <c r="DG2" s="3" t="s">
        <v>110</v>
      </c>
      <c r="DH2" s="3" t="s">
        <v>111</v>
      </c>
      <c r="DI2" s="3" t="s">
        <v>112</v>
      </c>
      <c r="DJ2" s="3" t="s">
        <v>113</v>
      </c>
      <c r="DK2" s="3" t="s">
        <v>114</v>
      </c>
      <c r="DL2" s="3" t="s">
        <v>115</v>
      </c>
      <c r="DM2" s="3" t="s">
        <v>116</v>
      </c>
      <c r="DN2" s="3" t="s">
        <v>117</v>
      </c>
    </row>
    <row r="3" spans="2:118" x14ac:dyDescent="0.25">
      <c r="B3" t="s">
        <v>118</v>
      </c>
      <c r="C3" t="s">
        <v>119</v>
      </c>
      <c r="D3" t="s">
        <v>120</v>
      </c>
      <c r="E3">
        <v>252</v>
      </c>
      <c r="F3" t="s">
        <v>121</v>
      </c>
      <c r="G3" t="s">
        <v>122</v>
      </c>
      <c r="H3" t="s">
        <v>123</v>
      </c>
      <c r="I3">
        <v>45</v>
      </c>
      <c r="J3" t="s">
        <v>124</v>
      </c>
      <c r="K3" t="s">
        <v>125</v>
      </c>
      <c r="L3">
        <v>140921</v>
      </c>
      <c r="M3">
        <v>69429</v>
      </c>
      <c r="N3" t="s">
        <v>126</v>
      </c>
      <c r="O3" t="s">
        <v>127</v>
      </c>
      <c r="P3" t="s">
        <v>128</v>
      </c>
      <c r="Q3" t="s">
        <v>129</v>
      </c>
      <c r="R3">
        <v>140921</v>
      </c>
      <c r="S3">
        <v>41813</v>
      </c>
      <c r="T3" t="s">
        <v>130</v>
      </c>
      <c r="U3" t="s">
        <v>131</v>
      </c>
      <c r="V3" t="s">
        <v>132</v>
      </c>
      <c r="W3" t="s">
        <v>133</v>
      </c>
      <c r="X3">
        <v>38</v>
      </c>
      <c r="Y3" t="s">
        <v>134</v>
      </c>
      <c r="Z3" t="s">
        <v>135</v>
      </c>
      <c r="AA3" t="s">
        <v>136</v>
      </c>
      <c r="AB3">
        <v>16266</v>
      </c>
      <c r="AC3">
        <v>6908</v>
      </c>
      <c r="AD3" t="s">
        <v>137</v>
      </c>
      <c r="AE3" t="s">
        <v>138</v>
      </c>
      <c r="AF3" t="s">
        <v>139</v>
      </c>
      <c r="AG3" t="s">
        <v>139</v>
      </c>
      <c r="AH3" t="s">
        <v>135</v>
      </c>
      <c r="AI3" t="s">
        <v>136</v>
      </c>
      <c r="AJ3">
        <v>13234</v>
      </c>
      <c r="AK3">
        <v>8175</v>
      </c>
      <c r="AL3" t="s">
        <v>139</v>
      </c>
      <c r="AM3" t="s">
        <v>139</v>
      </c>
      <c r="AN3" t="s">
        <v>139</v>
      </c>
      <c r="AO3" t="s">
        <v>139</v>
      </c>
      <c r="AP3" t="s">
        <v>140</v>
      </c>
      <c r="AQ3" t="s">
        <v>125</v>
      </c>
      <c r="AR3">
        <v>-3305</v>
      </c>
      <c r="AS3">
        <v>6755</v>
      </c>
      <c r="AT3" t="s">
        <v>141</v>
      </c>
      <c r="AU3" t="s">
        <v>131</v>
      </c>
      <c r="AV3" t="s">
        <v>139</v>
      </c>
      <c r="AW3" t="s">
        <v>139</v>
      </c>
      <c r="AX3" t="s">
        <v>142</v>
      </c>
      <c r="AY3">
        <v>44</v>
      </c>
      <c r="AZ3" t="s">
        <v>143</v>
      </c>
      <c r="BA3" t="s">
        <v>144</v>
      </c>
      <c r="BB3" t="s">
        <v>144</v>
      </c>
      <c r="BC3" t="s">
        <v>145</v>
      </c>
      <c r="BD3">
        <v>17939</v>
      </c>
      <c r="BE3">
        <v>6806</v>
      </c>
      <c r="BF3" t="s">
        <v>146</v>
      </c>
      <c r="BG3" t="s">
        <v>138</v>
      </c>
      <c r="BH3" t="s">
        <v>139</v>
      </c>
      <c r="BI3" t="s">
        <v>139</v>
      </c>
      <c r="BJ3" t="s">
        <v>147</v>
      </c>
      <c r="BK3" t="s">
        <v>148</v>
      </c>
      <c r="BL3">
        <v>16430</v>
      </c>
      <c r="BM3">
        <v>42189</v>
      </c>
      <c r="BN3" t="s">
        <v>149</v>
      </c>
      <c r="BO3" t="s">
        <v>150</v>
      </c>
      <c r="BP3" t="s">
        <v>151</v>
      </c>
      <c r="BQ3" t="s">
        <v>129</v>
      </c>
      <c r="BR3" t="s">
        <v>152</v>
      </c>
      <c r="BS3" t="s">
        <v>153</v>
      </c>
      <c r="BT3">
        <v>18</v>
      </c>
      <c r="BU3" t="s">
        <v>154</v>
      </c>
      <c r="BV3" t="s">
        <v>155</v>
      </c>
      <c r="BW3">
        <v>16568</v>
      </c>
      <c r="BX3">
        <v>54464</v>
      </c>
      <c r="BY3" t="s">
        <v>156</v>
      </c>
      <c r="BZ3" t="s">
        <v>139</v>
      </c>
      <c r="CA3" t="s">
        <v>139</v>
      </c>
      <c r="CB3" t="s">
        <v>139</v>
      </c>
      <c r="CC3" t="s">
        <v>157</v>
      </c>
      <c r="CD3" t="s">
        <v>157</v>
      </c>
      <c r="CE3" t="s">
        <v>139</v>
      </c>
      <c r="CF3" t="s">
        <v>139</v>
      </c>
      <c r="CG3" t="s">
        <v>139</v>
      </c>
      <c r="CH3" t="s">
        <v>139</v>
      </c>
      <c r="CI3" t="s">
        <v>158</v>
      </c>
      <c r="CJ3" t="s">
        <v>159</v>
      </c>
      <c r="CK3">
        <v>12961</v>
      </c>
      <c r="CL3">
        <v>9297</v>
      </c>
      <c r="CM3" t="s">
        <v>160</v>
      </c>
      <c r="CN3" t="s">
        <v>161</v>
      </c>
      <c r="CO3" t="s">
        <v>162</v>
      </c>
      <c r="CP3" t="s">
        <v>163</v>
      </c>
      <c r="CQ3" t="s">
        <v>164</v>
      </c>
      <c r="CR3">
        <v>14</v>
      </c>
      <c r="CS3" t="s">
        <v>165</v>
      </c>
      <c r="CT3" t="s">
        <v>155</v>
      </c>
      <c r="CU3">
        <v>17136</v>
      </c>
      <c r="CV3">
        <v>169748</v>
      </c>
      <c r="CW3" t="s">
        <v>139</v>
      </c>
      <c r="CX3" t="s">
        <v>139</v>
      </c>
      <c r="CY3" t="s">
        <v>139</v>
      </c>
      <c r="CZ3" t="s">
        <v>139</v>
      </c>
      <c r="DA3" t="s">
        <v>157</v>
      </c>
      <c r="DB3" t="s">
        <v>157</v>
      </c>
      <c r="DC3" t="s">
        <v>139</v>
      </c>
      <c r="DD3" t="s">
        <v>139</v>
      </c>
      <c r="DE3" t="s">
        <v>139</v>
      </c>
      <c r="DF3" t="s">
        <v>139</v>
      </c>
      <c r="DG3" t="s">
        <v>166</v>
      </c>
      <c r="DH3" t="s">
        <v>167</v>
      </c>
      <c r="DI3">
        <v>15838</v>
      </c>
      <c r="DJ3">
        <v>20562</v>
      </c>
      <c r="DK3" t="s">
        <v>168</v>
      </c>
      <c r="DL3" t="s">
        <v>169</v>
      </c>
      <c r="DM3" t="s">
        <v>170</v>
      </c>
      <c r="DN3" t="s">
        <v>171</v>
      </c>
    </row>
    <row r="4" spans="2:118" x14ac:dyDescent="0.25">
      <c r="B4" t="s">
        <v>172</v>
      </c>
      <c r="C4" t="s">
        <v>173</v>
      </c>
      <c r="D4" t="s">
        <v>174</v>
      </c>
      <c r="E4">
        <v>43106</v>
      </c>
      <c r="F4" t="s">
        <v>175</v>
      </c>
      <c r="G4" t="s">
        <v>176</v>
      </c>
      <c r="H4" t="s">
        <v>177</v>
      </c>
      <c r="I4">
        <v>2603</v>
      </c>
      <c r="J4" t="s">
        <v>178</v>
      </c>
      <c r="K4" t="s">
        <v>179</v>
      </c>
      <c r="L4">
        <v>8671</v>
      </c>
      <c r="M4">
        <v>71798</v>
      </c>
      <c r="N4" t="s">
        <v>180</v>
      </c>
      <c r="O4" t="s">
        <v>181</v>
      </c>
      <c r="P4" t="s">
        <v>182</v>
      </c>
      <c r="Q4" t="s">
        <v>183</v>
      </c>
      <c r="R4">
        <v>8475</v>
      </c>
      <c r="S4">
        <v>50204</v>
      </c>
      <c r="T4" t="s">
        <v>184</v>
      </c>
      <c r="U4" t="s">
        <v>185</v>
      </c>
      <c r="V4" t="s">
        <v>186</v>
      </c>
      <c r="W4" t="s">
        <v>187</v>
      </c>
      <c r="X4">
        <v>9981</v>
      </c>
      <c r="Y4" t="s">
        <v>188</v>
      </c>
      <c r="Z4" t="s">
        <v>189</v>
      </c>
      <c r="AA4" t="s">
        <v>190</v>
      </c>
      <c r="AB4">
        <v>12029</v>
      </c>
      <c r="AC4">
        <v>10543</v>
      </c>
      <c r="AD4" t="s">
        <v>191</v>
      </c>
      <c r="AE4" t="s">
        <v>192</v>
      </c>
      <c r="AF4" t="s">
        <v>193</v>
      </c>
      <c r="AG4" t="s">
        <v>194</v>
      </c>
      <c r="AH4" t="s">
        <v>195</v>
      </c>
      <c r="AI4" t="s">
        <v>196</v>
      </c>
      <c r="AJ4">
        <v>13277</v>
      </c>
      <c r="AK4">
        <v>7732</v>
      </c>
      <c r="AL4" t="s">
        <v>197</v>
      </c>
      <c r="AM4" t="s">
        <v>198</v>
      </c>
      <c r="AN4" t="s">
        <v>199</v>
      </c>
      <c r="AO4" t="s">
        <v>200</v>
      </c>
      <c r="AP4" t="s">
        <v>201</v>
      </c>
      <c r="AQ4" t="s">
        <v>202</v>
      </c>
      <c r="AR4">
        <v>7494</v>
      </c>
      <c r="AS4">
        <v>7732</v>
      </c>
      <c r="AT4" t="s">
        <v>203</v>
      </c>
      <c r="AU4" t="s">
        <v>204</v>
      </c>
      <c r="AV4" t="s">
        <v>205</v>
      </c>
      <c r="AW4" t="s">
        <v>206</v>
      </c>
      <c r="AX4" t="s">
        <v>207</v>
      </c>
      <c r="AY4">
        <v>15482</v>
      </c>
      <c r="AZ4" t="s">
        <v>208</v>
      </c>
      <c r="BA4" t="s">
        <v>209</v>
      </c>
      <c r="BB4" t="s">
        <v>210</v>
      </c>
      <c r="BC4" t="s">
        <v>211</v>
      </c>
      <c r="BD4">
        <v>21523</v>
      </c>
      <c r="BE4">
        <v>9419</v>
      </c>
      <c r="BF4" t="s">
        <v>212</v>
      </c>
      <c r="BG4" t="s">
        <v>213</v>
      </c>
      <c r="BH4" t="s">
        <v>214</v>
      </c>
      <c r="BI4" t="s">
        <v>215</v>
      </c>
      <c r="BJ4" t="s">
        <v>216</v>
      </c>
      <c r="BK4" t="s">
        <v>217</v>
      </c>
      <c r="BL4">
        <v>26378</v>
      </c>
      <c r="BM4">
        <v>9820</v>
      </c>
      <c r="BN4" t="s">
        <v>218</v>
      </c>
      <c r="BO4" t="s">
        <v>219</v>
      </c>
      <c r="BP4" t="s">
        <v>220</v>
      </c>
      <c r="BQ4" t="s">
        <v>221</v>
      </c>
      <c r="BR4" t="s">
        <v>222</v>
      </c>
      <c r="BS4" t="s">
        <v>223</v>
      </c>
      <c r="BT4">
        <v>3256</v>
      </c>
      <c r="BU4" t="s">
        <v>224</v>
      </c>
      <c r="BV4" t="s">
        <v>225</v>
      </c>
      <c r="BW4">
        <v>12879</v>
      </c>
      <c r="BX4">
        <v>10134</v>
      </c>
      <c r="BY4" t="s">
        <v>226</v>
      </c>
      <c r="BZ4" t="s">
        <v>227</v>
      </c>
      <c r="CA4" t="s">
        <v>228</v>
      </c>
      <c r="CB4" t="s">
        <v>229</v>
      </c>
      <c r="CC4">
        <v>15096</v>
      </c>
      <c r="CD4">
        <v>7830</v>
      </c>
      <c r="CE4" t="s">
        <v>230</v>
      </c>
      <c r="CF4" t="s">
        <v>197</v>
      </c>
      <c r="CG4" t="s">
        <v>231</v>
      </c>
      <c r="CH4" t="s">
        <v>232</v>
      </c>
      <c r="CI4" t="s">
        <v>132</v>
      </c>
      <c r="CJ4" t="s">
        <v>233</v>
      </c>
      <c r="CK4">
        <v>6902</v>
      </c>
      <c r="CL4">
        <v>7171</v>
      </c>
      <c r="CM4" t="s">
        <v>234</v>
      </c>
      <c r="CN4" t="s">
        <v>235</v>
      </c>
      <c r="CO4" t="s">
        <v>236</v>
      </c>
      <c r="CP4" t="s">
        <v>237</v>
      </c>
      <c r="CQ4" t="s">
        <v>238</v>
      </c>
      <c r="CR4">
        <v>4008</v>
      </c>
      <c r="CS4" t="s">
        <v>239</v>
      </c>
      <c r="CT4" t="s">
        <v>240</v>
      </c>
      <c r="CU4">
        <v>16793</v>
      </c>
      <c r="CV4">
        <v>25503</v>
      </c>
      <c r="CW4" t="s">
        <v>241</v>
      </c>
      <c r="CX4" t="s">
        <v>242</v>
      </c>
      <c r="CY4" t="s">
        <v>243</v>
      </c>
      <c r="CZ4" t="s">
        <v>137</v>
      </c>
      <c r="DA4">
        <v>24657</v>
      </c>
      <c r="DB4">
        <v>13135</v>
      </c>
      <c r="DC4" t="s">
        <v>244</v>
      </c>
      <c r="DD4" t="s">
        <v>245</v>
      </c>
      <c r="DE4" t="s">
        <v>246</v>
      </c>
      <c r="DF4" t="s">
        <v>247</v>
      </c>
      <c r="DG4" t="s">
        <v>122</v>
      </c>
      <c r="DH4" t="s">
        <v>143</v>
      </c>
      <c r="DI4">
        <v>16158</v>
      </c>
      <c r="DJ4">
        <v>8604</v>
      </c>
      <c r="DK4" t="s">
        <v>248</v>
      </c>
      <c r="DL4" t="s">
        <v>249</v>
      </c>
      <c r="DM4" t="s">
        <v>250</v>
      </c>
      <c r="DN4" t="s">
        <v>251</v>
      </c>
    </row>
    <row r="5" spans="2:118" x14ac:dyDescent="0.25">
      <c r="B5" t="s">
        <v>252</v>
      </c>
      <c r="C5" t="s">
        <v>253</v>
      </c>
      <c r="D5" t="s">
        <v>254</v>
      </c>
      <c r="E5">
        <v>30440</v>
      </c>
      <c r="F5" t="s">
        <v>175</v>
      </c>
      <c r="G5" t="s">
        <v>255</v>
      </c>
      <c r="H5" t="s">
        <v>256</v>
      </c>
      <c r="I5">
        <v>1290</v>
      </c>
      <c r="J5" t="s">
        <v>257</v>
      </c>
      <c r="K5" t="s">
        <v>258</v>
      </c>
      <c r="L5">
        <v>8858</v>
      </c>
      <c r="M5">
        <v>97846</v>
      </c>
      <c r="N5" t="s">
        <v>259</v>
      </c>
      <c r="O5" t="s">
        <v>260</v>
      </c>
      <c r="P5" t="s">
        <v>119</v>
      </c>
      <c r="Q5" t="s">
        <v>261</v>
      </c>
      <c r="R5">
        <v>8098</v>
      </c>
      <c r="S5">
        <v>64735</v>
      </c>
      <c r="T5" t="s">
        <v>262</v>
      </c>
      <c r="U5" t="s">
        <v>263</v>
      </c>
      <c r="V5" t="s">
        <v>264</v>
      </c>
      <c r="W5" t="s">
        <v>265</v>
      </c>
      <c r="X5">
        <v>8034</v>
      </c>
      <c r="Y5" t="s">
        <v>266</v>
      </c>
      <c r="Z5" t="s">
        <v>267</v>
      </c>
      <c r="AA5" t="s">
        <v>268</v>
      </c>
      <c r="AB5">
        <v>9415</v>
      </c>
      <c r="AC5">
        <v>13424</v>
      </c>
      <c r="AD5" t="s">
        <v>269</v>
      </c>
      <c r="AE5" t="s">
        <v>270</v>
      </c>
      <c r="AF5" t="s">
        <v>271</v>
      </c>
      <c r="AG5" t="s">
        <v>272</v>
      </c>
      <c r="AH5" t="s">
        <v>273</v>
      </c>
      <c r="AI5" t="s">
        <v>274</v>
      </c>
      <c r="AJ5">
        <v>11087</v>
      </c>
      <c r="AK5">
        <v>8280</v>
      </c>
      <c r="AL5" t="s">
        <v>275</v>
      </c>
      <c r="AM5" t="s">
        <v>276</v>
      </c>
      <c r="AN5" t="s">
        <v>277</v>
      </c>
      <c r="AO5" t="s">
        <v>181</v>
      </c>
      <c r="AP5" t="s">
        <v>278</v>
      </c>
      <c r="AQ5" t="s">
        <v>279</v>
      </c>
      <c r="AR5">
        <v>8605</v>
      </c>
      <c r="AS5">
        <v>12275</v>
      </c>
      <c r="AT5" t="s">
        <v>280</v>
      </c>
      <c r="AU5" t="s">
        <v>219</v>
      </c>
      <c r="AV5" t="s">
        <v>281</v>
      </c>
      <c r="AW5" t="s">
        <v>282</v>
      </c>
      <c r="AX5" t="s">
        <v>283</v>
      </c>
      <c r="AY5">
        <v>6957</v>
      </c>
      <c r="AZ5" t="s">
        <v>284</v>
      </c>
      <c r="BA5" t="s">
        <v>285</v>
      </c>
      <c r="BB5" t="s">
        <v>286</v>
      </c>
      <c r="BC5" t="s">
        <v>287</v>
      </c>
      <c r="BD5">
        <v>17939</v>
      </c>
      <c r="BE5">
        <v>13833</v>
      </c>
      <c r="BF5" t="s">
        <v>288</v>
      </c>
      <c r="BG5" t="s">
        <v>275</v>
      </c>
      <c r="BH5" t="s">
        <v>289</v>
      </c>
      <c r="BI5" t="s">
        <v>290</v>
      </c>
      <c r="BJ5" t="s">
        <v>143</v>
      </c>
      <c r="BK5" t="s">
        <v>291</v>
      </c>
      <c r="BL5">
        <v>15786</v>
      </c>
      <c r="BM5">
        <v>16645</v>
      </c>
      <c r="BN5" t="s">
        <v>292</v>
      </c>
      <c r="BO5" t="s">
        <v>293</v>
      </c>
      <c r="BP5" t="s">
        <v>294</v>
      </c>
      <c r="BQ5" t="s">
        <v>295</v>
      </c>
      <c r="BR5" t="s">
        <v>296</v>
      </c>
      <c r="BS5" t="s">
        <v>297</v>
      </c>
      <c r="BT5">
        <v>6062</v>
      </c>
      <c r="BU5" t="s">
        <v>298</v>
      </c>
      <c r="BV5" t="s">
        <v>299</v>
      </c>
      <c r="BW5">
        <v>11087</v>
      </c>
      <c r="BX5">
        <v>9178</v>
      </c>
      <c r="BY5" t="s">
        <v>300</v>
      </c>
      <c r="BZ5" t="s">
        <v>301</v>
      </c>
      <c r="CA5" t="s">
        <v>302</v>
      </c>
      <c r="CB5" t="s">
        <v>303</v>
      </c>
      <c r="CC5">
        <v>13277</v>
      </c>
      <c r="CD5">
        <v>6755</v>
      </c>
      <c r="CE5" t="s">
        <v>282</v>
      </c>
      <c r="CF5" t="s">
        <v>304</v>
      </c>
      <c r="CG5" t="s">
        <v>305</v>
      </c>
      <c r="CH5" t="s">
        <v>306</v>
      </c>
      <c r="CI5" t="s">
        <v>307</v>
      </c>
      <c r="CJ5" t="s">
        <v>308</v>
      </c>
      <c r="CK5">
        <v>11619</v>
      </c>
      <c r="CL5">
        <v>6994</v>
      </c>
      <c r="CM5" t="s">
        <v>309</v>
      </c>
      <c r="CN5" t="s">
        <v>310</v>
      </c>
      <c r="CO5" t="s">
        <v>311</v>
      </c>
      <c r="CP5" t="s">
        <v>312</v>
      </c>
      <c r="CQ5" t="s">
        <v>313</v>
      </c>
      <c r="CR5">
        <v>1571</v>
      </c>
      <c r="CS5" t="s">
        <v>146</v>
      </c>
      <c r="CT5" t="s">
        <v>314</v>
      </c>
      <c r="CU5">
        <v>16293</v>
      </c>
      <c r="CV5">
        <v>28482</v>
      </c>
      <c r="CW5" t="s">
        <v>315</v>
      </c>
      <c r="CX5" t="s">
        <v>316</v>
      </c>
      <c r="CY5" t="s">
        <v>317</v>
      </c>
      <c r="CZ5" t="s">
        <v>318</v>
      </c>
      <c r="DA5">
        <v>24480</v>
      </c>
      <c r="DB5">
        <v>13720</v>
      </c>
      <c r="DC5" t="s">
        <v>319</v>
      </c>
      <c r="DD5" t="s">
        <v>320</v>
      </c>
      <c r="DE5" t="s">
        <v>321</v>
      </c>
      <c r="DF5" t="s">
        <v>232</v>
      </c>
      <c r="DG5" t="s">
        <v>322</v>
      </c>
      <c r="DH5" t="s">
        <v>323</v>
      </c>
      <c r="DI5">
        <v>16348</v>
      </c>
      <c r="DJ5">
        <v>10215</v>
      </c>
      <c r="DK5" t="s">
        <v>324</v>
      </c>
      <c r="DL5" t="s">
        <v>299</v>
      </c>
      <c r="DM5" t="s">
        <v>325</v>
      </c>
      <c r="DN5" t="s">
        <v>326</v>
      </c>
    </row>
    <row r="6" spans="2:118" x14ac:dyDescent="0.25">
      <c r="B6" t="s">
        <v>327</v>
      </c>
      <c r="C6" t="s">
        <v>328</v>
      </c>
      <c r="D6" t="s">
        <v>163</v>
      </c>
      <c r="E6">
        <v>1551</v>
      </c>
      <c r="F6" t="s">
        <v>156</v>
      </c>
      <c r="G6" t="s">
        <v>329</v>
      </c>
      <c r="H6" t="s">
        <v>330</v>
      </c>
      <c r="I6">
        <v>48</v>
      </c>
      <c r="J6" t="s">
        <v>331</v>
      </c>
      <c r="K6" t="s">
        <v>224</v>
      </c>
      <c r="L6">
        <v>8658</v>
      </c>
      <c r="M6">
        <v>32212</v>
      </c>
      <c r="N6" t="s">
        <v>332</v>
      </c>
      <c r="O6" t="s">
        <v>191</v>
      </c>
      <c r="P6" t="s">
        <v>333</v>
      </c>
      <c r="Q6" t="s">
        <v>191</v>
      </c>
      <c r="R6">
        <v>6014</v>
      </c>
      <c r="S6">
        <v>21399</v>
      </c>
      <c r="T6" t="s">
        <v>139</v>
      </c>
      <c r="U6" t="s">
        <v>139</v>
      </c>
      <c r="V6" t="s">
        <v>334</v>
      </c>
      <c r="W6" t="s">
        <v>335</v>
      </c>
      <c r="X6">
        <v>152</v>
      </c>
      <c r="Y6" t="s">
        <v>336</v>
      </c>
      <c r="Z6" t="s">
        <v>337</v>
      </c>
      <c r="AA6" t="s">
        <v>338</v>
      </c>
      <c r="AB6">
        <v>15171</v>
      </c>
      <c r="AC6">
        <v>6755</v>
      </c>
      <c r="AD6" t="s">
        <v>139</v>
      </c>
      <c r="AE6" t="s">
        <v>139</v>
      </c>
      <c r="AF6" t="s">
        <v>339</v>
      </c>
      <c r="AG6" t="s">
        <v>191</v>
      </c>
      <c r="AH6" t="s">
        <v>139</v>
      </c>
      <c r="AI6" t="s">
        <v>139</v>
      </c>
      <c r="AJ6" t="s">
        <v>157</v>
      </c>
      <c r="AK6" t="s">
        <v>157</v>
      </c>
      <c r="AL6" t="s">
        <v>139</v>
      </c>
      <c r="AM6" t="s">
        <v>139</v>
      </c>
      <c r="AN6" t="s">
        <v>139</v>
      </c>
      <c r="AO6" t="s">
        <v>139</v>
      </c>
      <c r="AP6" t="s">
        <v>340</v>
      </c>
      <c r="AQ6" t="s">
        <v>341</v>
      </c>
      <c r="AR6">
        <v>12695</v>
      </c>
      <c r="AS6">
        <v>8011</v>
      </c>
      <c r="AT6" t="s">
        <v>173</v>
      </c>
      <c r="AU6" t="s">
        <v>342</v>
      </c>
      <c r="AV6" t="s">
        <v>343</v>
      </c>
      <c r="AW6" t="s">
        <v>344</v>
      </c>
      <c r="AX6" t="s">
        <v>166</v>
      </c>
      <c r="AY6">
        <v>574</v>
      </c>
      <c r="AZ6" t="s">
        <v>345</v>
      </c>
      <c r="BA6" t="s">
        <v>346</v>
      </c>
      <c r="BB6" t="s">
        <v>215</v>
      </c>
      <c r="BC6" t="s">
        <v>347</v>
      </c>
      <c r="BD6">
        <v>33261</v>
      </c>
      <c r="BE6">
        <v>12509</v>
      </c>
      <c r="BF6" t="s">
        <v>139</v>
      </c>
      <c r="BG6" t="s">
        <v>139</v>
      </c>
      <c r="BH6" t="s">
        <v>139</v>
      </c>
      <c r="BI6" t="s">
        <v>139</v>
      </c>
      <c r="BJ6" t="s">
        <v>348</v>
      </c>
      <c r="BK6" t="s">
        <v>349</v>
      </c>
      <c r="BL6">
        <v>24041</v>
      </c>
      <c r="BM6">
        <v>7558</v>
      </c>
      <c r="BN6" t="s">
        <v>350</v>
      </c>
      <c r="BO6" t="s">
        <v>351</v>
      </c>
      <c r="BP6" t="s">
        <v>352</v>
      </c>
      <c r="BQ6" t="s">
        <v>353</v>
      </c>
      <c r="BR6" t="s">
        <v>296</v>
      </c>
      <c r="BS6" t="s">
        <v>354</v>
      </c>
      <c r="BT6">
        <v>200</v>
      </c>
      <c r="BU6" t="s">
        <v>355</v>
      </c>
      <c r="BV6" t="s">
        <v>356</v>
      </c>
      <c r="BW6">
        <v>17428</v>
      </c>
      <c r="BX6">
        <v>7188</v>
      </c>
      <c r="BY6" t="s">
        <v>357</v>
      </c>
      <c r="BZ6" t="s">
        <v>358</v>
      </c>
      <c r="CA6" t="s">
        <v>139</v>
      </c>
      <c r="CB6" t="s">
        <v>139</v>
      </c>
      <c r="CC6" t="s">
        <v>157</v>
      </c>
      <c r="CD6" t="s">
        <v>157</v>
      </c>
      <c r="CE6" t="s">
        <v>139</v>
      </c>
      <c r="CF6" t="s">
        <v>139</v>
      </c>
      <c r="CG6" t="s">
        <v>139</v>
      </c>
      <c r="CH6" t="s">
        <v>139</v>
      </c>
      <c r="CI6" t="s">
        <v>359</v>
      </c>
      <c r="CJ6" t="s">
        <v>360</v>
      </c>
      <c r="CK6">
        <v>11087</v>
      </c>
      <c r="CL6">
        <v>7501</v>
      </c>
      <c r="CM6" t="s">
        <v>361</v>
      </c>
      <c r="CN6" t="s">
        <v>362</v>
      </c>
      <c r="CO6" t="s">
        <v>363</v>
      </c>
      <c r="CP6" t="s">
        <v>364</v>
      </c>
      <c r="CQ6" t="s">
        <v>365</v>
      </c>
      <c r="CR6">
        <v>170</v>
      </c>
      <c r="CS6" t="s">
        <v>366</v>
      </c>
      <c r="CT6" t="s">
        <v>367</v>
      </c>
      <c r="CU6">
        <v>27417</v>
      </c>
      <c r="CV6">
        <v>11479</v>
      </c>
      <c r="CW6" t="s">
        <v>368</v>
      </c>
      <c r="CX6" t="s">
        <v>351</v>
      </c>
      <c r="CY6" t="s">
        <v>139</v>
      </c>
      <c r="CZ6" t="s">
        <v>139</v>
      </c>
      <c r="DA6" t="s">
        <v>157</v>
      </c>
      <c r="DB6" t="s">
        <v>157</v>
      </c>
      <c r="DC6" t="s">
        <v>139</v>
      </c>
      <c r="DD6" t="s">
        <v>139</v>
      </c>
      <c r="DE6" t="s">
        <v>139</v>
      </c>
      <c r="DF6" t="s">
        <v>139</v>
      </c>
      <c r="DG6" t="s">
        <v>369</v>
      </c>
      <c r="DH6" t="s">
        <v>370</v>
      </c>
      <c r="DI6">
        <v>18723</v>
      </c>
      <c r="DJ6">
        <v>8113</v>
      </c>
      <c r="DK6" t="s">
        <v>371</v>
      </c>
      <c r="DL6" t="s">
        <v>372</v>
      </c>
      <c r="DM6" t="s">
        <v>373</v>
      </c>
      <c r="DN6" t="s">
        <v>374</v>
      </c>
    </row>
    <row r="7" spans="2:118" x14ac:dyDescent="0.25">
      <c r="B7" t="s">
        <v>375</v>
      </c>
      <c r="C7" t="s">
        <v>241</v>
      </c>
      <c r="D7" t="s">
        <v>376</v>
      </c>
      <c r="E7">
        <v>4489</v>
      </c>
      <c r="F7" t="s">
        <v>377</v>
      </c>
      <c r="G7" t="s">
        <v>378</v>
      </c>
      <c r="H7" t="s">
        <v>379</v>
      </c>
      <c r="I7">
        <v>155</v>
      </c>
      <c r="J7" t="s">
        <v>380</v>
      </c>
      <c r="K7" t="s">
        <v>258</v>
      </c>
      <c r="L7">
        <v>8724</v>
      </c>
      <c r="M7">
        <v>54464</v>
      </c>
      <c r="N7" t="s">
        <v>381</v>
      </c>
      <c r="O7" t="s">
        <v>382</v>
      </c>
      <c r="P7" t="s">
        <v>383</v>
      </c>
      <c r="Q7" t="s">
        <v>384</v>
      </c>
      <c r="R7">
        <v>9648</v>
      </c>
      <c r="S7">
        <v>23320</v>
      </c>
      <c r="T7" t="s">
        <v>139</v>
      </c>
      <c r="U7" t="s">
        <v>139</v>
      </c>
      <c r="V7" t="s">
        <v>264</v>
      </c>
      <c r="W7" t="s">
        <v>385</v>
      </c>
      <c r="X7">
        <v>780</v>
      </c>
      <c r="Y7" t="s">
        <v>386</v>
      </c>
      <c r="Z7" t="s">
        <v>387</v>
      </c>
      <c r="AA7" t="s">
        <v>388</v>
      </c>
      <c r="AB7">
        <v>16212</v>
      </c>
      <c r="AC7">
        <v>7029</v>
      </c>
      <c r="AD7" t="s">
        <v>139</v>
      </c>
      <c r="AE7" t="s">
        <v>139</v>
      </c>
      <c r="AF7" t="s">
        <v>247</v>
      </c>
      <c r="AG7" t="s">
        <v>389</v>
      </c>
      <c r="AH7" t="s">
        <v>273</v>
      </c>
      <c r="AI7" t="s">
        <v>390</v>
      </c>
      <c r="AJ7">
        <v>15997</v>
      </c>
      <c r="AK7">
        <v>7012</v>
      </c>
      <c r="AL7" t="s">
        <v>139</v>
      </c>
      <c r="AM7" t="s">
        <v>139</v>
      </c>
      <c r="AN7" t="s">
        <v>139</v>
      </c>
      <c r="AO7" t="s">
        <v>139</v>
      </c>
      <c r="AP7" t="s">
        <v>391</v>
      </c>
      <c r="AQ7" t="s">
        <v>392</v>
      </c>
      <c r="AR7">
        <v>12838</v>
      </c>
      <c r="AS7">
        <v>6925</v>
      </c>
      <c r="AT7" t="s">
        <v>393</v>
      </c>
      <c r="AU7" t="s">
        <v>389</v>
      </c>
      <c r="AV7" t="s">
        <v>343</v>
      </c>
      <c r="AW7" t="s">
        <v>320</v>
      </c>
      <c r="AX7" t="s">
        <v>394</v>
      </c>
      <c r="AY7">
        <v>1273</v>
      </c>
      <c r="AZ7" t="s">
        <v>395</v>
      </c>
      <c r="BA7" t="s">
        <v>396</v>
      </c>
      <c r="BB7" t="s">
        <v>397</v>
      </c>
      <c r="BC7" t="s">
        <v>398</v>
      </c>
      <c r="BD7">
        <v>21714</v>
      </c>
      <c r="BE7">
        <v>7243</v>
      </c>
      <c r="BF7" t="s">
        <v>139</v>
      </c>
      <c r="BG7" t="s">
        <v>139</v>
      </c>
      <c r="BH7" t="s">
        <v>399</v>
      </c>
      <c r="BI7" t="s">
        <v>400</v>
      </c>
      <c r="BJ7" t="s">
        <v>401</v>
      </c>
      <c r="BK7" t="s">
        <v>135</v>
      </c>
      <c r="BL7">
        <v>26523</v>
      </c>
      <c r="BM7">
        <v>6840</v>
      </c>
      <c r="BN7" t="s">
        <v>402</v>
      </c>
      <c r="BO7" t="s">
        <v>214</v>
      </c>
      <c r="BP7" t="s">
        <v>403</v>
      </c>
      <c r="BQ7" t="s">
        <v>199</v>
      </c>
      <c r="BR7" t="s">
        <v>404</v>
      </c>
      <c r="BS7" t="s">
        <v>405</v>
      </c>
      <c r="BT7">
        <v>701</v>
      </c>
      <c r="BU7" t="s">
        <v>406</v>
      </c>
      <c r="BV7" t="s">
        <v>407</v>
      </c>
      <c r="BW7">
        <v>10697</v>
      </c>
      <c r="BX7">
        <v>6124</v>
      </c>
      <c r="BY7" t="s">
        <v>139</v>
      </c>
      <c r="BZ7" t="s">
        <v>217</v>
      </c>
      <c r="CA7" t="s">
        <v>408</v>
      </c>
      <c r="CB7" t="s">
        <v>409</v>
      </c>
      <c r="CC7">
        <v>14705</v>
      </c>
      <c r="CD7">
        <v>7206</v>
      </c>
      <c r="CE7" t="s">
        <v>139</v>
      </c>
      <c r="CF7" t="s">
        <v>139</v>
      </c>
      <c r="CG7" t="s">
        <v>139</v>
      </c>
      <c r="CH7" t="s">
        <v>139</v>
      </c>
      <c r="CI7" t="s">
        <v>410</v>
      </c>
      <c r="CJ7" t="s">
        <v>411</v>
      </c>
      <c r="CK7">
        <v>6550</v>
      </c>
      <c r="CL7">
        <v>6689</v>
      </c>
      <c r="CM7" t="s">
        <v>412</v>
      </c>
      <c r="CN7" t="s">
        <v>413</v>
      </c>
      <c r="CO7" t="s">
        <v>414</v>
      </c>
      <c r="CP7" t="s">
        <v>344</v>
      </c>
      <c r="CQ7" t="s">
        <v>415</v>
      </c>
      <c r="CR7">
        <v>485</v>
      </c>
      <c r="CS7" t="s">
        <v>416</v>
      </c>
      <c r="CT7" t="s">
        <v>406</v>
      </c>
      <c r="CU7">
        <v>23151</v>
      </c>
      <c r="CV7">
        <v>9468</v>
      </c>
      <c r="CW7" t="s">
        <v>417</v>
      </c>
      <c r="CX7" t="s">
        <v>418</v>
      </c>
      <c r="CY7" t="s">
        <v>419</v>
      </c>
      <c r="CZ7" t="s">
        <v>420</v>
      </c>
      <c r="DA7">
        <v>23697</v>
      </c>
      <c r="DB7">
        <v>10029</v>
      </c>
      <c r="DC7" t="s">
        <v>139</v>
      </c>
      <c r="DD7" t="s">
        <v>139</v>
      </c>
      <c r="DE7" t="s">
        <v>421</v>
      </c>
      <c r="DF7" t="s">
        <v>422</v>
      </c>
      <c r="DG7" t="s">
        <v>423</v>
      </c>
      <c r="DH7" t="s">
        <v>424</v>
      </c>
      <c r="DI7">
        <v>17428</v>
      </c>
      <c r="DJ7">
        <v>7297</v>
      </c>
      <c r="DK7" t="s">
        <v>425</v>
      </c>
      <c r="DL7" t="s">
        <v>426</v>
      </c>
      <c r="DM7" t="s">
        <v>427</v>
      </c>
      <c r="DN7" t="s">
        <v>251</v>
      </c>
    </row>
    <row r="8" spans="2:118" x14ac:dyDescent="0.25">
      <c r="B8" s="4" t="s">
        <v>428</v>
      </c>
      <c r="C8" s="4" t="s">
        <v>429</v>
      </c>
      <c r="D8" s="4" t="s">
        <v>430</v>
      </c>
      <c r="E8" s="4">
        <v>1429</v>
      </c>
      <c r="F8" s="4" t="s">
        <v>377</v>
      </c>
      <c r="G8" s="4" t="s">
        <v>431</v>
      </c>
      <c r="H8" s="4" t="s">
        <v>432</v>
      </c>
      <c r="I8" s="4">
        <v>11</v>
      </c>
      <c r="J8" s="4" t="s">
        <v>433</v>
      </c>
      <c r="K8" s="4" t="s">
        <v>434</v>
      </c>
      <c r="L8" s="4">
        <v>10566</v>
      </c>
      <c r="M8" s="4">
        <v>20797</v>
      </c>
      <c r="N8" s="4" t="s">
        <v>139</v>
      </c>
      <c r="O8" s="4" t="s">
        <v>139</v>
      </c>
      <c r="P8" s="4" t="s">
        <v>171</v>
      </c>
      <c r="Q8" s="4" t="s">
        <v>435</v>
      </c>
      <c r="R8" s="4">
        <v>10010</v>
      </c>
      <c r="S8" s="4">
        <v>25503</v>
      </c>
      <c r="T8" s="4" t="s">
        <v>139</v>
      </c>
      <c r="U8" s="4" t="s">
        <v>139</v>
      </c>
      <c r="V8" s="4" t="s">
        <v>436</v>
      </c>
      <c r="W8" s="4" t="s">
        <v>437</v>
      </c>
      <c r="X8" s="4">
        <v>379</v>
      </c>
      <c r="Y8" s="4" t="s">
        <v>438</v>
      </c>
      <c r="Z8" s="4" t="s">
        <v>439</v>
      </c>
      <c r="AA8" s="4" t="s">
        <v>440</v>
      </c>
      <c r="AB8" s="4">
        <v>11035</v>
      </c>
      <c r="AC8" s="4">
        <v>6184</v>
      </c>
      <c r="AD8" s="4" t="s">
        <v>139</v>
      </c>
      <c r="AE8" s="4" t="s">
        <v>139</v>
      </c>
      <c r="AF8" s="4" t="s">
        <v>139</v>
      </c>
      <c r="AG8" s="4" t="s">
        <v>139</v>
      </c>
      <c r="AH8" s="4" t="s">
        <v>441</v>
      </c>
      <c r="AI8" s="4" t="s">
        <v>442</v>
      </c>
      <c r="AJ8" s="4">
        <v>17878</v>
      </c>
      <c r="AK8" s="4">
        <v>7243</v>
      </c>
      <c r="AL8" s="4" t="s">
        <v>139</v>
      </c>
      <c r="AM8" s="4" t="s">
        <v>139</v>
      </c>
      <c r="AN8" s="4" t="s">
        <v>139</v>
      </c>
      <c r="AO8" s="4" t="s">
        <v>139</v>
      </c>
      <c r="AP8" s="4" t="s">
        <v>443</v>
      </c>
      <c r="AQ8" s="4" t="s">
        <v>444</v>
      </c>
      <c r="AR8" s="4">
        <v>11279</v>
      </c>
      <c r="AS8" s="4">
        <v>7501</v>
      </c>
      <c r="AT8" s="4" t="s">
        <v>445</v>
      </c>
      <c r="AU8" s="4" t="s">
        <v>446</v>
      </c>
      <c r="AV8" s="4" t="s">
        <v>267</v>
      </c>
      <c r="AW8" s="4" t="s">
        <v>434</v>
      </c>
      <c r="AX8" s="4" t="s">
        <v>253</v>
      </c>
      <c r="AY8" s="4">
        <v>276</v>
      </c>
      <c r="AZ8" s="4" t="s">
        <v>447</v>
      </c>
      <c r="BA8" s="4" t="s">
        <v>448</v>
      </c>
      <c r="BB8" s="4" t="s">
        <v>449</v>
      </c>
      <c r="BC8" s="4" t="s">
        <v>450</v>
      </c>
      <c r="BD8" s="4">
        <v>21868</v>
      </c>
      <c r="BE8" s="4">
        <v>7830</v>
      </c>
      <c r="BF8" s="4" t="s">
        <v>139</v>
      </c>
      <c r="BG8" s="4" t="s">
        <v>139</v>
      </c>
      <c r="BH8" s="4" t="s">
        <v>139</v>
      </c>
      <c r="BI8" s="4" t="s">
        <v>139</v>
      </c>
      <c r="BJ8" s="4" t="s">
        <v>451</v>
      </c>
      <c r="BK8" s="4" t="s">
        <v>419</v>
      </c>
      <c r="BL8" s="4">
        <v>20418</v>
      </c>
      <c r="BM8" s="4">
        <v>6623</v>
      </c>
      <c r="BN8" s="4" t="s">
        <v>452</v>
      </c>
      <c r="BO8" s="4" t="s">
        <v>453</v>
      </c>
      <c r="BP8" s="4" t="s">
        <v>154</v>
      </c>
      <c r="BQ8" s="4" t="s">
        <v>454</v>
      </c>
      <c r="BR8" s="4" t="s">
        <v>455</v>
      </c>
      <c r="BS8" s="4" t="s">
        <v>456</v>
      </c>
      <c r="BT8" s="4">
        <v>399</v>
      </c>
      <c r="BU8" s="4" t="s">
        <v>457</v>
      </c>
      <c r="BV8" s="4" t="s">
        <v>458</v>
      </c>
      <c r="BW8" s="4">
        <v>20597</v>
      </c>
      <c r="BX8" s="4">
        <v>5626</v>
      </c>
      <c r="BY8" s="4" t="s">
        <v>139</v>
      </c>
      <c r="BZ8" s="4" t="s">
        <v>139</v>
      </c>
      <c r="CA8" s="4" t="s">
        <v>459</v>
      </c>
      <c r="CB8" s="4" t="s">
        <v>460</v>
      </c>
      <c r="CC8" s="4">
        <v>19015</v>
      </c>
      <c r="CD8" s="4">
        <v>6705</v>
      </c>
      <c r="CE8" s="4" t="s">
        <v>139</v>
      </c>
      <c r="CF8" s="4" t="s">
        <v>139</v>
      </c>
      <c r="CG8" s="4" t="s">
        <v>139</v>
      </c>
      <c r="CH8" s="4" t="s">
        <v>139</v>
      </c>
      <c r="CI8" s="4" t="s">
        <v>461</v>
      </c>
      <c r="CJ8" s="4" t="s">
        <v>462</v>
      </c>
      <c r="CK8" s="4">
        <v>10452</v>
      </c>
      <c r="CL8" s="4">
        <v>7616</v>
      </c>
      <c r="CM8" s="4" t="s">
        <v>463</v>
      </c>
      <c r="CN8" s="4" t="s">
        <v>266</v>
      </c>
      <c r="CO8" s="4" t="s">
        <v>464</v>
      </c>
      <c r="CP8" s="4" t="s">
        <v>465</v>
      </c>
      <c r="CQ8" s="4" t="s">
        <v>291</v>
      </c>
      <c r="CR8" s="4">
        <v>61</v>
      </c>
      <c r="CS8" s="4" t="s">
        <v>466</v>
      </c>
      <c r="CT8" s="4" t="s">
        <v>382</v>
      </c>
      <c r="CU8" s="4">
        <v>32388</v>
      </c>
      <c r="CV8" s="4">
        <v>7870</v>
      </c>
      <c r="CW8" s="4" t="s">
        <v>139</v>
      </c>
      <c r="CX8" s="4" t="s">
        <v>139</v>
      </c>
      <c r="CY8" s="4" t="s">
        <v>467</v>
      </c>
      <c r="CZ8" s="4" t="s">
        <v>468</v>
      </c>
      <c r="DA8" s="4">
        <v>23998</v>
      </c>
      <c r="DB8" s="4">
        <v>7910</v>
      </c>
      <c r="DC8" s="4" t="s">
        <v>139</v>
      </c>
      <c r="DD8" s="4" t="s">
        <v>139</v>
      </c>
      <c r="DE8" s="4" t="s">
        <v>139</v>
      </c>
      <c r="DF8" s="4" t="s">
        <v>139</v>
      </c>
      <c r="DG8" s="4" t="s">
        <v>469</v>
      </c>
      <c r="DH8" s="4" t="s">
        <v>317</v>
      </c>
      <c r="DI8" s="4">
        <v>19719</v>
      </c>
      <c r="DJ8" s="4">
        <v>7910</v>
      </c>
      <c r="DK8" s="4" t="s">
        <v>324</v>
      </c>
      <c r="DL8" s="4" t="s">
        <v>470</v>
      </c>
      <c r="DM8" s="4" t="s">
        <v>471</v>
      </c>
      <c r="DN8" s="4" t="s">
        <v>468</v>
      </c>
    </row>
    <row r="9" spans="2:118" x14ac:dyDescent="0.25">
      <c r="B9" t="s">
        <v>472</v>
      </c>
      <c r="C9" t="s">
        <v>473</v>
      </c>
      <c r="D9" t="s">
        <v>474</v>
      </c>
      <c r="E9">
        <v>574</v>
      </c>
      <c r="F9" t="s">
        <v>475</v>
      </c>
      <c r="G9" t="s">
        <v>130</v>
      </c>
      <c r="H9" t="s">
        <v>476</v>
      </c>
      <c r="I9">
        <v>76</v>
      </c>
      <c r="J9" t="s">
        <v>477</v>
      </c>
      <c r="K9" t="s">
        <v>478</v>
      </c>
      <c r="L9">
        <v>140921</v>
      </c>
      <c r="M9">
        <v>36792</v>
      </c>
      <c r="N9" t="s">
        <v>479</v>
      </c>
      <c r="O9" t="s">
        <v>229</v>
      </c>
      <c r="P9" t="s">
        <v>480</v>
      </c>
      <c r="Q9" t="s">
        <v>481</v>
      </c>
      <c r="R9">
        <v>108828</v>
      </c>
      <c r="S9">
        <v>18155</v>
      </c>
      <c r="T9" t="s">
        <v>482</v>
      </c>
      <c r="U9" t="s">
        <v>483</v>
      </c>
      <c r="V9" t="s">
        <v>248</v>
      </c>
      <c r="W9" t="s">
        <v>484</v>
      </c>
      <c r="X9">
        <v>112</v>
      </c>
      <c r="Y9" t="s">
        <v>485</v>
      </c>
      <c r="Z9" t="s">
        <v>486</v>
      </c>
      <c r="AA9" t="s">
        <v>374</v>
      </c>
      <c r="AB9">
        <v>15449</v>
      </c>
      <c r="AC9">
        <v>6959</v>
      </c>
      <c r="AD9" t="s">
        <v>487</v>
      </c>
      <c r="AE9" t="s">
        <v>215</v>
      </c>
      <c r="AF9" t="s">
        <v>139</v>
      </c>
      <c r="AG9" t="s">
        <v>139</v>
      </c>
      <c r="AH9" t="s">
        <v>354</v>
      </c>
      <c r="AI9" t="s">
        <v>125</v>
      </c>
      <c r="AJ9">
        <v>16568</v>
      </c>
      <c r="AK9">
        <v>9130</v>
      </c>
      <c r="AL9" t="s">
        <v>457</v>
      </c>
      <c r="AM9" t="s">
        <v>215</v>
      </c>
      <c r="AN9" t="s">
        <v>139</v>
      </c>
      <c r="AO9" t="s">
        <v>139</v>
      </c>
      <c r="AP9" t="s">
        <v>144</v>
      </c>
      <c r="AQ9" t="s">
        <v>330</v>
      </c>
      <c r="AR9">
        <v>9827</v>
      </c>
      <c r="AS9">
        <v>11540</v>
      </c>
      <c r="AT9" t="s">
        <v>430</v>
      </c>
      <c r="AU9" t="s">
        <v>488</v>
      </c>
      <c r="AV9" t="s">
        <v>357</v>
      </c>
      <c r="AW9" t="s">
        <v>304</v>
      </c>
      <c r="AX9" t="s">
        <v>394</v>
      </c>
      <c r="AY9">
        <v>178</v>
      </c>
      <c r="AZ9" t="s">
        <v>124</v>
      </c>
      <c r="BA9" t="s">
        <v>489</v>
      </c>
      <c r="BB9" t="s">
        <v>490</v>
      </c>
      <c r="BC9" t="s">
        <v>216</v>
      </c>
      <c r="BD9">
        <v>24128</v>
      </c>
      <c r="BE9">
        <v>10188</v>
      </c>
      <c r="BF9" t="s">
        <v>491</v>
      </c>
      <c r="BG9" t="s">
        <v>488</v>
      </c>
      <c r="BH9" t="s">
        <v>492</v>
      </c>
      <c r="BI9" t="s">
        <v>493</v>
      </c>
      <c r="BJ9" t="s">
        <v>494</v>
      </c>
      <c r="BK9" t="s">
        <v>495</v>
      </c>
      <c r="BL9">
        <v>15246</v>
      </c>
      <c r="BM9">
        <v>14653</v>
      </c>
      <c r="BN9" t="s">
        <v>461</v>
      </c>
      <c r="BO9" t="s">
        <v>496</v>
      </c>
      <c r="BP9" t="s">
        <v>256</v>
      </c>
      <c r="BQ9" t="s">
        <v>497</v>
      </c>
      <c r="BR9" t="s">
        <v>498</v>
      </c>
      <c r="BS9" t="s">
        <v>499</v>
      </c>
      <c r="BT9">
        <v>54</v>
      </c>
      <c r="BU9" t="s">
        <v>146</v>
      </c>
      <c r="BV9" t="s">
        <v>500</v>
      </c>
      <c r="BW9">
        <v>13107</v>
      </c>
      <c r="BX9">
        <v>6823</v>
      </c>
      <c r="BY9" t="s">
        <v>501</v>
      </c>
      <c r="BZ9" t="s">
        <v>139</v>
      </c>
      <c r="CA9" t="s">
        <v>502</v>
      </c>
      <c r="CB9" t="s">
        <v>503</v>
      </c>
      <c r="CC9">
        <v>15838</v>
      </c>
      <c r="CD9">
        <v>7596</v>
      </c>
      <c r="CE9" t="s">
        <v>504</v>
      </c>
      <c r="CF9" t="s">
        <v>505</v>
      </c>
      <c r="CG9" t="s">
        <v>150</v>
      </c>
      <c r="CH9" t="s">
        <v>184</v>
      </c>
      <c r="CI9" t="s">
        <v>506</v>
      </c>
      <c r="CJ9" t="s">
        <v>507</v>
      </c>
      <c r="CK9">
        <v>21072</v>
      </c>
      <c r="CL9">
        <v>9769</v>
      </c>
      <c r="CM9" t="s">
        <v>508</v>
      </c>
      <c r="CN9" t="s">
        <v>241</v>
      </c>
      <c r="CO9" t="s">
        <v>509</v>
      </c>
      <c r="CP9" t="s">
        <v>510</v>
      </c>
      <c r="CQ9" t="s">
        <v>511</v>
      </c>
      <c r="CR9">
        <v>56</v>
      </c>
      <c r="CS9" t="s">
        <v>137</v>
      </c>
      <c r="CT9" t="s">
        <v>512</v>
      </c>
      <c r="CU9">
        <v>15072</v>
      </c>
      <c r="CV9">
        <v>7771</v>
      </c>
      <c r="CW9" t="s">
        <v>343</v>
      </c>
      <c r="CX9" t="s">
        <v>139</v>
      </c>
      <c r="CY9" t="s">
        <v>430</v>
      </c>
      <c r="CZ9" t="s">
        <v>366</v>
      </c>
      <c r="DA9">
        <v>25477</v>
      </c>
      <c r="DB9">
        <v>11885</v>
      </c>
      <c r="DC9" t="s">
        <v>162</v>
      </c>
      <c r="DD9" t="s">
        <v>513</v>
      </c>
      <c r="DE9" t="s">
        <v>217</v>
      </c>
      <c r="DF9" t="s">
        <v>505</v>
      </c>
      <c r="DG9" t="s">
        <v>514</v>
      </c>
      <c r="DH9" t="s">
        <v>134</v>
      </c>
      <c r="DI9">
        <v>18755</v>
      </c>
      <c r="DJ9">
        <v>10941</v>
      </c>
      <c r="DK9" t="s">
        <v>515</v>
      </c>
      <c r="DL9" t="s">
        <v>125</v>
      </c>
      <c r="DM9" t="s">
        <v>516</v>
      </c>
      <c r="DN9" t="s">
        <v>184</v>
      </c>
    </row>
    <row r="10" spans="2:118" x14ac:dyDescent="0.25">
      <c r="B10" t="s">
        <v>517</v>
      </c>
      <c r="C10" t="s">
        <v>518</v>
      </c>
      <c r="D10" t="s">
        <v>519</v>
      </c>
      <c r="E10">
        <v>28669</v>
      </c>
      <c r="F10" t="s">
        <v>475</v>
      </c>
      <c r="G10" t="s">
        <v>520</v>
      </c>
      <c r="H10" t="s">
        <v>296</v>
      </c>
      <c r="I10">
        <v>4317</v>
      </c>
      <c r="J10" t="s">
        <v>521</v>
      </c>
      <c r="K10" t="s">
        <v>522</v>
      </c>
      <c r="L10">
        <v>30776</v>
      </c>
      <c r="M10">
        <v>69008</v>
      </c>
      <c r="N10" t="s">
        <v>523</v>
      </c>
      <c r="O10" t="s">
        <v>217</v>
      </c>
      <c r="P10" t="s">
        <v>524</v>
      </c>
      <c r="Q10" t="s">
        <v>525</v>
      </c>
      <c r="R10">
        <v>55342</v>
      </c>
      <c r="S10">
        <v>50660</v>
      </c>
      <c r="T10" t="s">
        <v>526</v>
      </c>
      <c r="U10" t="s">
        <v>129</v>
      </c>
      <c r="V10" t="s">
        <v>527</v>
      </c>
      <c r="W10" t="s">
        <v>528</v>
      </c>
      <c r="X10">
        <v>5563</v>
      </c>
      <c r="Y10" t="s">
        <v>529</v>
      </c>
      <c r="Z10" t="s">
        <v>530</v>
      </c>
      <c r="AA10" t="s">
        <v>531</v>
      </c>
      <c r="AB10">
        <v>8658</v>
      </c>
      <c r="AC10">
        <v>26637</v>
      </c>
      <c r="AD10" t="s">
        <v>152</v>
      </c>
      <c r="AE10" t="s">
        <v>532</v>
      </c>
      <c r="AF10" t="s">
        <v>313</v>
      </c>
      <c r="AG10" t="s">
        <v>533</v>
      </c>
      <c r="AH10" t="s">
        <v>265</v>
      </c>
      <c r="AI10" t="s">
        <v>478</v>
      </c>
      <c r="AJ10">
        <v>11565</v>
      </c>
      <c r="AK10">
        <v>7616</v>
      </c>
      <c r="AL10" t="s">
        <v>534</v>
      </c>
      <c r="AM10" t="s">
        <v>468</v>
      </c>
      <c r="AN10" t="s">
        <v>535</v>
      </c>
      <c r="AO10" t="s">
        <v>536</v>
      </c>
      <c r="AP10" t="s">
        <v>531</v>
      </c>
      <c r="AQ10" t="s">
        <v>250</v>
      </c>
      <c r="AR10">
        <v>8631</v>
      </c>
      <c r="AS10">
        <v>18885</v>
      </c>
      <c r="AT10" t="s">
        <v>537</v>
      </c>
      <c r="AU10" t="s">
        <v>538</v>
      </c>
      <c r="AV10" t="s">
        <v>539</v>
      </c>
      <c r="AW10" t="s">
        <v>540</v>
      </c>
      <c r="AX10" t="s">
        <v>541</v>
      </c>
      <c r="AY10">
        <v>6719</v>
      </c>
      <c r="AZ10" t="s">
        <v>362</v>
      </c>
      <c r="BA10" t="s">
        <v>542</v>
      </c>
      <c r="BB10" t="s">
        <v>494</v>
      </c>
      <c r="BC10" t="s">
        <v>543</v>
      </c>
      <c r="BD10">
        <v>14256</v>
      </c>
      <c r="BE10">
        <v>9950</v>
      </c>
      <c r="BF10" t="s">
        <v>544</v>
      </c>
      <c r="BG10" t="s">
        <v>545</v>
      </c>
      <c r="BH10" t="s">
        <v>546</v>
      </c>
      <c r="BI10" t="s">
        <v>547</v>
      </c>
      <c r="BJ10" t="s">
        <v>548</v>
      </c>
      <c r="BK10" t="s">
        <v>150</v>
      </c>
      <c r="BL10">
        <v>13003</v>
      </c>
      <c r="BM10">
        <v>21894</v>
      </c>
      <c r="BN10" t="s">
        <v>549</v>
      </c>
      <c r="BO10" t="s">
        <v>550</v>
      </c>
      <c r="BP10" t="s">
        <v>551</v>
      </c>
      <c r="BQ10" t="s">
        <v>552</v>
      </c>
      <c r="BR10" t="s">
        <v>495</v>
      </c>
      <c r="BS10" t="s">
        <v>553</v>
      </c>
      <c r="BT10">
        <v>2530</v>
      </c>
      <c r="BU10" t="s">
        <v>554</v>
      </c>
      <c r="BV10" t="s">
        <v>555</v>
      </c>
      <c r="BW10">
        <v>8475</v>
      </c>
      <c r="BX10">
        <v>37010</v>
      </c>
      <c r="BY10" t="s">
        <v>211</v>
      </c>
      <c r="BZ10" t="s">
        <v>556</v>
      </c>
      <c r="CA10" t="s">
        <v>557</v>
      </c>
      <c r="CB10" t="s">
        <v>558</v>
      </c>
      <c r="CC10">
        <v>11529</v>
      </c>
      <c r="CD10">
        <v>7225</v>
      </c>
      <c r="CE10" t="s">
        <v>559</v>
      </c>
      <c r="CF10" t="s">
        <v>560</v>
      </c>
      <c r="CG10" t="s">
        <v>561</v>
      </c>
      <c r="CH10" t="s">
        <v>562</v>
      </c>
      <c r="CI10" t="s">
        <v>563</v>
      </c>
      <c r="CJ10" t="s">
        <v>564</v>
      </c>
      <c r="CK10">
        <v>6817</v>
      </c>
      <c r="CL10">
        <v>7751</v>
      </c>
      <c r="CM10" t="s">
        <v>565</v>
      </c>
      <c r="CN10" t="s">
        <v>187</v>
      </c>
      <c r="CO10" t="s">
        <v>566</v>
      </c>
      <c r="CP10" t="s">
        <v>567</v>
      </c>
      <c r="CQ10" t="s">
        <v>568</v>
      </c>
      <c r="CR10">
        <v>2178</v>
      </c>
      <c r="CS10" t="s">
        <v>162</v>
      </c>
      <c r="CT10" t="s">
        <v>569</v>
      </c>
      <c r="CU10">
        <v>10468</v>
      </c>
      <c r="CV10">
        <v>76788</v>
      </c>
      <c r="CW10" t="s">
        <v>570</v>
      </c>
      <c r="CX10" t="s">
        <v>571</v>
      </c>
      <c r="CY10" t="s">
        <v>572</v>
      </c>
      <c r="CZ10" t="s">
        <v>573</v>
      </c>
      <c r="DA10">
        <v>15146</v>
      </c>
      <c r="DB10">
        <v>15062</v>
      </c>
      <c r="DC10" t="s">
        <v>478</v>
      </c>
      <c r="DD10" t="s">
        <v>574</v>
      </c>
      <c r="DE10" t="s">
        <v>209</v>
      </c>
      <c r="DF10" t="s">
        <v>575</v>
      </c>
      <c r="DG10" t="s">
        <v>576</v>
      </c>
      <c r="DH10" t="s">
        <v>459</v>
      </c>
      <c r="DI10">
        <v>12201</v>
      </c>
      <c r="DJ10">
        <v>9846</v>
      </c>
      <c r="DK10" t="s">
        <v>577</v>
      </c>
      <c r="DL10" t="s">
        <v>578</v>
      </c>
      <c r="DM10" t="s">
        <v>579</v>
      </c>
      <c r="DN10" t="s">
        <v>580</v>
      </c>
    </row>
    <row r="11" spans="2:118" x14ac:dyDescent="0.25">
      <c r="B11" t="s">
        <v>581</v>
      </c>
      <c r="C11" t="s">
        <v>582</v>
      </c>
      <c r="D11" t="s">
        <v>583</v>
      </c>
      <c r="E11">
        <v>19975</v>
      </c>
      <c r="F11" t="s">
        <v>584</v>
      </c>
      <c r="G11" t="s">
        <v>585</v>
      </c>
      <c r="H11" t="s">
        <v>390</v>
      </c>
      <c r="I11">
        <v>2344</v>
      </c>
      <c r="J11" t="s">
        <v>586</v>
      </c>
      <c r="K11" t="s">
        <v>587</v>
      </c>
      <c r="L11">
        <v>19684</v>
      </c>
      <c r="M11">
        <v>115929</v>
      </c>
      <c r="N11" t="s">
        <v>588</v>
      </c>
      <c r="O11" t="s">
        <v>589</v>
      </c>
      <c r="P11" t="s">
        <v>590</v>
      </c>
      <c r="Q11" t="s">
        <v>203</v>
      </c>
      <c r="R11">
        <v>33388</v>
      </c>
      <c r="S11">
        <v>74477</v>
      </c>
      <c r="T11" t="s">
        <v>394</v>
      </c>
      <c r="U11" t="s">
        <v>591</v>
      </c>
      <c r="V11" t="s">
        <v>592</v>
      </c>
      <c r="W11" t="s">
        <v>593</v>
      </c>
      <c r="X11">
        <v>3702</v>
      </c>
      <c r="Y11" t="s">
        <v>594</v>
      </c>
      <c r="Z11" t="s">
        <v>585</v>
      </c>
      <c r="AA11" t="s">
        <v>509</v>
      </c>
      <c r="AB11">
        <v>8259</v>
      </c>
      <c r="AC11">
        <v>56135</v>
      </c>
      <c r="AD11" t="s">
        <v>450</v>
      </c>
      <c r="AE11" t="s">
        <v>353</v>
      </c>
      <c r="AF11" t="s">
        <v>595</v>
      </c>
      <c r="AG11" t="s">
        <v>596</v>
      </c>
      <c r="AH11" t="s">
        <v>597</v>
      </c>
      <c r="AI11" t="s">
        <v>298</v>
      </c>
      <c r="AJ11">
        <v>9286</v>
      </c>
      <c r="AK11">
        <v>8344</v>
      </c>
      <c r="AL11" t="s">
        <v>598</v>
      </c>
      <c r="AM11" t="s">
        <v>599</v>
      </c>
      <c r="AN11" t="s">
        <v>600</v>
      </c>
      <c r="AO11" t="s">
        <v>230</v>
      </c>
      <c r="AP11" t="s">
        <v>601</v>
      </c>
      <c r="AQ11" t="s">
        <v>602</v>
      </c>
      <c r="AR11">
        <v>8348</v>
      </c>
      <c r="AS11">
        <v>23455</v>
      </c>
      <c r="AT11" t="s">
        <v>603</v>
      </c>
      <c r="AU11" t="s">
        <v>219</v>
      </c>
      <c r="AV11" t="s">
        <v>196</v>
      </c>
      <c r="AW11" t="s">
        <v>604</v>
      </c>
      <c r="AX11" t="s">
        <v>605</v>
      </c>
      <c r="AY11">
        <v>3267</v>
      </c>
      <c r="AZ11" t="s">
        <v>606</v>
      </c>
      <c r="BA11" t="s">
        <v>607</v>
      </c>
      <c r="BB11" t="s">
        <v>504</v>
      </c>
      <c r="BC11" t="s">
        <v>608</v>
      </c>
      <c r="BD11">
        <v>11711</v>
      </c>
      <c r="BE11">
        <v>20738</v>
      </c>
      <c r="BF11" t="s">
        <v>609</v>
      </c>
      <c r="BG11" t="s">
        <v>247</v>
      </c>
      <c r="BH11" t="s">
        <v>610</v>
      </c>
      <c r="BI11" t="s">
        <v>493</v>
      </c>
      <c r="BJ11" t="s">
        <v>611</v>
      </c>
      <c r="BK11" t="s">
        <v>418</v>
      </c>
      <c r="BL11">
        <v>10436</v>
      </c>
      <c r="BM11">
        <v>60735</v>
      </c>
      <c r="BN11" t="s">
        <v>588</v>
      </c>
      <c r="BO11" t="s">
        <v>612</v>
      </c>
      <c r="BP11" t="s">
        <v>489</v>
      </c>
      <c r="BQ11" t="s">
        <v>613</v>
      </c>
      <c r="BR11" t="s">
        <v>614</v>
      </c>
      <c r="BS11" t="s">
        <v>615</v>
      </c>
      <c r="BT11">
        <v>4016</v>
      </c>
      <c r="BU11" t="s">
        <v>404</v>
      </c>
      <c r="BV11" t="s">
        <v>509</v>
      </c>
      <c r="BW11">
        <v>9272</v>
      </c>
      <c r="BX11">
        <v>48863</v>
      </c>
      <c r="BY11" t="s">
        <v>616</v>
      </c>
      <c r="BZ11" t="s">
        <v>349</v>
      </c>
      <c r="CA11" t="s">
        <v>489</v>
      </c>
      <c r="CB11" t="s">
        <v>229</v>
      </c>
      <c r="CC11">
        <v>9782</v>
      </c>
      <c r="CD11">
        <v>6478</v>
      </c>
      <c r="CE11" t="s">
        <v>299</v>
      </c>
      <c r="CF11" t="s">
        <v>421</v>
      </c>
      <c r="CG11" t="s">
        <v>443</v>
      </c>
      <c r="CH11" t="s">
        <v>617</v>
      </c>
      <c r="CI11" t="s">
        <v>618</v>
      </c>
      <c r="CJ11" t="s">
        <v>619</v>
      </c>
      <c r="CK11">
        <v>8579</v>
      </c>
      <c r="CL11">
        <v>8323</v>
      </c>
      <c r="CM11" t="s">
        <v>620</v>
      </c>
      <c r="CN11" t="s">
        <v>621</v>
      </c>
      <c r="CO11" t="s">
        <v>622</v>
      </c>
      <c r="CP11" t="s">
        <v>623</v>
      </c>
      <c r="CQ11" t="s">
        <v>296</v>
      </c>
      <c r="CR11">
        <v>1434</v>
      </c>
      <c r="CS11" t="s">
        <v>401</v>
      </c>
      <c r="CT11" t="s">
        <v>624</v>
      </c>
      <c r="CU11">
        <v>10967</v>
      </c>
      <c r="CV11">
        <v>112752</v>
      </c>
      <c r="CW11" t="s">
        <v>625</v>
      </c>
      <c r="CX11" t="s">
        <v>340</v>
      </c>
      <c r="CY11" t="s">
        <v>626</v>
      </c>
      <c r="CZ11" t="s">
        <v>540</v>
      </c>
      <c r="DA11">
        <v>16485</v>
      </c>
      <c r="DB11">
        <v>34574</v>
      </c>
      <c r="DC11" t="s">
        <v>627</v>
      </c>
      <c r="DD11" t="s">
        <v>384</v>
      </c>
      <c r="DE11" t="s">
        <v>385</v>
      </c>
      <c r="DF11" t="s">
        <v>536</v>
      </c>
      <c r="DG11" t="s">
        <v>628</v>
      </c>
      <c r="DH11" t="s">
        <v>610</v>
      </c>
      <c r="DI11">
        <v>12982</v>
      </c>
      <c r="DJ11">
        <v>37675</v>
      </c>
      <c r="DK11" t="s">
        <v>629</v>
      </c>
      <c r="DL11" t="s">
        <v>218</v>
      </c>
      <c r="DM11" t="s">
        <v>556</v>
      </c>
      <c r="DN11" t="s">
        <v>573</v>
      </c>
    </row>
    <row r="12" spans="2:118" x14ac:dyDescent="0.25">
      <c r="B12" t="s">
        <v>630</v>
      </c>
      <c r="C12" t="s">
        <v>530</v>
      </c>
      <c r="D12" t="s">
        <v>387</v>
      </c>
      <c r="E12">
        <v>6770</v>
      </c>
      <c r="F12" t="s">
        <v>631</v>
      </c>
      <c r="G12" t="s">
        <v>625</v>
      </c>
      <c r="H12" t="s">
        <v>228</v>
      </c>
      <c r="I12">
        <v>843</v>
      </c>
      <c r="J12" t="s">
        <v>186</v>
      </c>
      <c r="K12" t="s">
        <v>216</v>
      </c>
      <c r="L12">
        <v>52390</v>
      </c>
      <c r="M12">
        <v>63952</v>
      </c>
      <c r="N12" t="s">
        <v>632</v>
      </c>
      <c r="O12" t="s">
        <v>450</v>
      </c>
      <c r="P12" t="s">
        <v>633</v>
      </c>
      <c r="Q12" t="s">
        <v>634</v>
      </c>
      <c r="R12">
        <v>77075</v>
      </c>
      <c r="S12">
        <v>55460</v>
      </c>
      <c r="T12" t="s">
        <v>635</v>
      </c>
      <c r="U12" t="s">
        <v>636</v>
      </c>
      <c r="V12" t="s">
        <v>637</v>
      </c>
      <c r="W12" t="s">
        <v>582</v>
      </c>
      <c r="X12">
        <v>787</v>
      </c>
      <c r="Y12" t="s">
        <v>638</v>
      </c>
      <c r="Z12" t="s">
        <v>639</v>
      </c>
      <c r="AA12" t="s">
        <v>152</v>
      </c>
      <c r="AB12">
        <v>9502</v>
      </c>
      <c r="AC12">
        <v>10323</v>
      </c>
      <c r="AD12" t="s">
        <v>218</v>
      </c>
      <c r="AE12" t="s">
        <v>567</v>
      </c>
      <c r="AF12" t="s">
        <v>146</v>
      </c>
      <c r="AG12" t="s">
        <v>640</v>
      </c>
      <c r="AH12" t="s">
        <v>641</v>
      </c>
      <c r="AI12" t="s">
        <v>642</v>
      </c>
      <c r="AJ12">
        <v>10057</v>
      </c>
      <c r="AK12">
        <v>9795</v>
      </c>
      <c r="AL12" t="s">
        <v>171</v>
      </c>
      <c r="AM12" t="s">
        <v>643</v>
      </c>
      <c r="AN12" t="s">
        <v>287</v>
      </c>
      <c r="AO12" t="s">
        <v>644</v>
      </c>
      <c r="AP12" t="s">
        <v>645</v>
      </c>
      <c r="AQ12" t="s">
        <v>646</v>
      </c>
      <c r="AR12">
        <v>8310</v>
      </c>
      <c r="AS12">
        <v>22790</v>
      </c>
      <c r="AT12" t="s">
        <v>647</v>
      </c>
      <c r="AU12" t="s">
        <v>648</v>
      </c>
      <c r="AV12" t="s">
        <v>539</v>
      </c>
      <c r="AW12" t="s">
        <v>414</v>
      </c>
      <c r="AX12" t="s">
        <v>649</v>
      </c>
      <c r="AY12">
        <v>1798</v>
      </c>
      <c r="AZ12" t="s">
        <v>625</v>
      </c>
      <c r="BA12" t="s">
        <v>650</v>
      </c>
      <c r="BB12" t="s">
        <v>651</v>
      </c>
      <c r="BC12" t="s">
        <v>204</v>
      </c>
      <c r="BD12">
        <v>19582</v>
      </c>
      <c r="BE12">
        <v>12442</v>
      </c>
      <c r="BF12" t="s">
        <v>139</v>
      </c>
      <c r="BG12" t="s">
        <v>139</v>
      </c>
      <c r="BH12" t="s">
        <v>139</v>
      </c>
      <c r="BI12" t="s">
        <v>139</v>
      </c>
      <c r="BJ12" t="s">
        <v>652</v>
      </c>
      <c r="BK12" t="s">
        <v>653</v>
      </c>
      <c r="BL12">
        <v>10916</v>
      </c>
      <c r="BM12">
        <v>36036</v>
      </c>
      <c r="BN12" t="s">
        <v>348</v>
      </c>
      <c r="BO12" t="s">
        <v>590</v>
      </c>
      <c r="BP12" t="s">
        <v>162</v>
      </c>
      <c r="BQ12" t="s">
        <v>654</v>
      </c>
      <c r="BR12" t="s">
        <v>655</v>
      </c>
      <c r="BS12" t="s">
        <v>173</v>
      </c>
      <c r="BT12">
        <v>1048</v>
      </c>
      <c r="BU12" t="s">
        <v>217</v>
      </c>
      <c r="BV12" t="s">
        <v>656</v>
      </c>
      <c r="BW12">
        <v>10452</v>
      </c>
      <c r="BX12">
        <v>8072</v>
      </c>
      <c r="BY12" t="s">
        <v>259</v>
      </c>
      <c r="BZ12" t="s">
        <v>657</v>
      </c>
      <c r="CA12" t="s">
        <v>212</v>
      </c>
      <c r="CB12" t="s">
        <v>658</v>
      </c>
      <c r="CC12">
        <v>7426</v>
      </c>
      <c r="CD12">
        <v>22210</v>
      </c>
      <c r="CE12" t="s">
        <v>139</v>
      </c>
      <c r="CF12" t="s">
        <v>139</v>
      </c>
      <c r="CG12" t="s">
        <v>139</v>
      </c>
      <c r="CH12" t="s">
        <v>139</v>
      </c>
      <c r="CI12" t="s">
        <v>659</v>
      </c>
      <c r="CJ12" t="s">
        <v>660</v>
      </c>
      <c r="CK12">
        <v>8272</v>
      </c>
      <c r="CL12">
        <v>8874</v>
      </c>
      <c r="CM12" t="s">
        <v>661</v>
      </c>
      <c r="CN12" t="s">
        <v>662</v>
      </c>
      <c r="CO12" t="s">
        <v>663</v>
      </c>
      <c r="CP12" t="s">
        <v>664</v>
      </c>
      <c r="CQ12" t="s">
        <v>662</v>
      </c>
      <c r="CR12">
        <v>775</v>
      </c>
      <c r="CS12" t="s">
        <v>242</v>
      </c>
      <c r="CT12" t="s">
        <v>665</v>
      </c>
      <c r="CU12">
        <v>10500</v>
      </c>
      <c r="CV12">
        <v>50508</v>
      </c>
      <c r="CW12" t="s">
        <v>666</v>
      </c>
      <c r="CX12" t="s">
        <v>413</v>
      </c>
      <c r="CY12" t="s">
        <v>667</v>
      </c>
      <c r="CZ12" t="s">
        <v>668</v>
      </c>
      <c r="DA12">
        <v>26670</v>
      </c>
      <c r="DB12">
        <v>65726</v>
      </c>
      <c r="DC12" t="s">
        <v>156</v>
      </c>
      <c r="DD12" t="s">
        <v>668</v>
      </c>
      <c r="DE12" t="s">
        <v>156</v>
      </c>
      <c r="DF12" t="s">
        <v>668</v>
      </c>
      <c r="DG12" t="s">
        <v>669</v>
      </c>
      <c r="DH12" t="s">
        <v>670</v>
      </c>
      <c r="DI12">
        <v>11052</v>
      </c>
      <c r="DJ12">
        <v>17851</v>
      </c>
      <c r="DK12" t="s">
        <v>671</v>
      </c>
      <c r="DL12" t="s">
        <v>303</v>
      </c>
      <c r="DM12" t="s">
        <v>672</v>
      </c>
      <c r="DN12" t="s">
        <v>673</v>
      </c>
    </row>
    <row r="13" spans="2:118" x14ac:dyDescent="0.25">
      <c r="B13" t="s">
        <v>674</v>
      </c>
      <c r="C13" t="s">
        <v>675</v>
      </c>
      <c r="D13" t="s">
        <v>442</v>
      </c>
      <c r="E13">
        <v>3111</v>
      </c>
      <c r="F13" t="s">
        <v>676</v>
      </c>
      <c r="G13" t="s">
        <v>677</v>
      </c>
      <c r="H13" t="s">
        <v>119</v>
      </c>
      <c r="I13">
        <v>220</v>
      </c>
      <c r="J13" t="s">
        <v>669</v>
      </c>
      <c r="K13" t="s">
        <v>678</v>
      </c>
      <c r="L13">
        <v>38656</v>
      </c>
      <c r="M13">
        <v>51740</v>
      </c>
      <c r="N13" t="s">
        <v>679</v>
      </c>
      <c r="O13" t="s">
        <v>680</v>
      </c>
      <c r="P13" t="s">
        <v>150</v>
      </c>
      <c r="Q13" t="s">
        <v>681</v>
      </c>
      <c r="R13">
        <v>45341</v>
      </c>
      <c r="S13">
        <v>29933</v>
      </c>
      <c r="T13" t="s">
        <v>682</v>
      </c>
      <c r="U13" t="s">
        <v>493</v>
      </c>
      <c r="V13" t="s">
        <v>683</v>
      </c>
      <c r="W13" t="s">
        <v>684</v>
      </c>
      <c r="X13">
        <v>447</v>
      </c>
      <c r="Y13" t="s">
        <v>685</v>
      </c>
      <c r="Z13" t="s">
        <v>686</v>
      </c>
      <c r="AA13" t="s">
        <v>144</v>
      </c>
      <c r="AB13">
        <v>11529</v>
      </c>
      <c r="AC13">
        <v>14774</v>
      </c>
      <c r="AD13" t="s">
        <v>355</v>
      </c>
      <c r="AE13" t="s">
        <v>687</v>
      </c>
      <c r="AF13" t="s">
        <v>688</v>
      </c>
      <c r="AG13" t="s">
        <v>689</v>
      </c>
      <c r="AH13" t="s">
        <v>690</v>
      </c>
      <c r="AI13" t="s">
        <v>229</v>
      </c>
      <c r="AJ13">
        <v>16158</v>
      </c>
      <c r="AK13">
        <v>6755</v>
      </c>
      <c r="AL13" t="s">
        <v>691</v>
      </c>
      <c r="AM13" t="s">
        <v>658</v>
      </c>
      <c r="AN13" t="s">
        <v>139</v>
      </c>
      <c r="AO13" t="s">
        <v>139</v>
      </c>
      <c r="AP13" t="s">
        <v>358</v>
      </c>
      <c r="AQ13" t="s">
        <v>692</v>
      </c>
      <c r="AR13">
        <v>12259</v>
      </c>
      <c r="AS13">
        <v>8671</v>
      </c>
      <c r="AT13" t="s">
        <v>693</v>
      </c>
      <c r="AU13" t="s">
        <v>245</v>
      </c>
      <c r="AV13" t="s">
        <v>693</v>
      </c>
      <c r="AW13" t="s">
        <v>245</v>
      </c>
      <c r="AX13" t="s">
        <v>694</v>
      </c>
      <c r="AY13">
        <v>544</v>
      </c>
      <c r="AZ13" t="s">
        <v>518</v>
      </c>
      <c r="BA13" t="s">
        <v>621</v>
      </c>
      <c r="BB13" t="s">
        <v>695</v>
      </c>
      <c r="BC13" t="s">
        <v>696</v>
      </c>
      <c r="BD13">
        <v>19856</v>
      </c>
      <c r="BE13">
        <v>7153</v>
      </c>
      <c r="BF13" t="s">
        <v>697</v>
      </c>
      <c r="BG13" t="s">
        <v>604</v>
      </c>
      <c r="BH13" t="s">
        <v>698</v>
      </c>
      <c r="BI13" t="s">
        <v>699</v>
      </c>
      <c r="BJ13" t="s">
        <v>653</v>
      </c>
      <c r="BK13" t="s">
        <v>298</v>
      </c>
      <c r="BL13">
        <v>19822</v>
      </c>
      <c r="BM13">
        <v>10296</v>
      </c>
      <c r="BN13" t="s">
        <v>700</v>
      </c>
      <c r="BO13" t="s">
        <v>701</v>
      </c>
      <c r="BP13" t="s">
        <v>498</v>
      </c>
      <c r="BQ13" t="s">
        <v>446</v>
      </c>
      <c r="BR13" t="s">
        <v>702</v>
      </c>
      <c r="BS13" t="s">
        <v>703</v>
      </c>
      <c r="BT13">
        <v>451</v>
      </c>
      <c r="BU13" t="s">
        <v>367</v>
      </c>
      <c r="BV13" t="s">
        <v>704</v>
      </c>
      <c r="BW13">
        <v>13128</v>
      </c>
      <c r="BX13">
        <v>15484</v>
      </c>
      <c r="BY13" t="s">
        <v>705</v>
      </c>
      <c r="BZ13" t="s">
        <v>127</v>
      </c>
      <c r="CA13" t="s">
        <v>706</v>
      </c>
      <c r="CB13" t="s">
        <v>707</v>
      </c>
      <c r="CC13">
        <v>15944</v>
      </c>
      <c r="CD13">
        <v>5890</v>
      </c>
      <c r="CE13" t="s">
        <v>150</v>
      </c>
      <c r="CF13" t="s">
        <v>651</v>
      </c>
      <c r="CG13" t="s">
        <v>136</v>
      </c>
      <c r="CH13" t="s">
        <v>204</v>
      </c>
      <c r="CI13" t="s">
        <v>708</v>
      </c>
      <c r="CJ13" t="s">
        <v>709</v>
      </c>
      <c r="CK13">
        <v>6755</v>
      </c>
      <c r="CL13">
        <v>6772</v>
      </c>
      <c r="CM13" t="s">
        <v>710</v>
      </c>
      <c r="CN13" t="s">
        <v>711</v>
      </c>
      <c r="CO13" t="s">
        <v>712</v>
      </c>
      <c r="CP13" t="s">
        <v>488</v>
      </c>
      <c r="CQ13" t="s">
        <v>713</v>
      </c>
      <c r="CR13">
        <v>248</v>
      </c>
      <c r="CS13" t="s">
        <v>222</v>
      </c>
      <c r="CT13" t="s">
        <v>714</v>
      </c>
      <c r="CU13">
        <v>15398</v>
      </c>
      <c r="CV13">
        <v>20679</v>
      </c>
      <c r="CW13" t="s">
        <v>484</v>
      </c>
      <c r="CX13" t="s">
        <v>484</v>
      </c>
      <c r="CY13" t="s">
        <v>715</v>
      </c>
      <c r="CZ13" t="s">
        <v>716</v>
      </c>
      <c r="DA13">
        <v>20525</v>
      </c>
      <c r="DB13">
        <v>11633</v>
      </c>
      <c r="DC13" t="s">
        <v>717</v>
      </c>
      <c r="DD13" t="s">
        <v>718</v>
      </c>
      <c r="DE13" t="s">
        <v>137</v>
      </c>
      <c r="DF13" t="s">
        <v>651</v>
      </c>
      <c r="DG13" t="s">
        <v>629</v>
      </c>
      <c r="DH13" t="s">
        <v>719</v>
      </c>
      <c r="DI13">
        <v>13958</v>
      </c>
      <c r="DJ13">
        <v>7712</v>
      </c>
      <c r="DK13" t="s">
        <v>720</v>
      </c>
      <c r="DL13" t="s">
        <v>638</v>
      </c>
      <c r="DM13" t="s">
        <v>554</v>
      </c>
      <c r="DN13" t="s">
        <v>707</v>
      </c>
    </row>
    <row r="14" spans="2:118" x14ac:dyDescent="0.25">
      <c r="B14" s="4" t="s">
        <v>721</v>
      </c>
      <c r="C14" s="4" t="s">
        <v>363</v>
      </c>
      <c r="D14" s="4" t="s">
        <v>518</v>
      </c>
      <c r="E14" s="4">
        <v>1952</v>
      </c>
      <c r="F14" s="4" t="s">
        <v>377</v>
      </c>
      <c r="G14" s="4" t="s">
        <v>490</v>
      </c>
      <c r="H14" s="4" t="s">
        <v>137</v>
      </c>
      <c r="I14" s="4">
        <v>130</v>
      </c>
      <c r="J14" s="4" t="s">
        <v>506</v>
      </c>
      <c r="K14" s="4" t="s">
        <v>722</v>
      </c>
      <c r="L14" s="4">
        <v>76752</v>
      </c>
      <c r="M14" s="4">
        <v>46153</v>
      </c>
      <c r="N14" s="4" t="s">
        <v>723</v>
      </c>
      <c r="O14" s="4" t="s">
        <v>513</v>
      </c>
      <c r="P14" s="4" t="s">
        <v>724</v>
      </c>
      <c r="Q14" s="4" t="s">
        <v>725</v>
      </c>
      <c r="R14" s="4">
        <v>71625</v>
      </c>
      <c r="S14" s="4">
        <v>27583</v>
      </c>
      <c r="T14" s="4" t="s">
        <v>266</v>
      </c>
      <c r="U14" s="4" t="s">
        <v>505</v>
      </c>
      <c r="V14" s="4" t="s">
        <v>726</v>
      </c>
      <c r="W14" s="4" t="s">
        <v>727</v>
      </c>
      <c r="X14" s="4">
        <v>472</v>
      </c>
      <c r="Y14" s="4" t="s">
        <v>618</v>
      </c>
      <c r="Z14" s="4" t="s">
        <v>728</v>
      </c>
      <c r="AA14" s="4" t="s">
        <v>729</v>
      </c>
      <c r="AB14" s="4">
        <v>9979</v>
      </c>
      <c r="AC14" s="4">
        <v>15788</v>
      </c>
      <c r="AD14" s="4" t="s">
        <v>730</v>
      </c>
      <c r="AE14" s="4" t="s">
        <v>731</v>
      </c>
      <c r="AF14" s="4" t="s">
        <v>732</v>
      </c>
      <c r="AG14" s="4" t="s">
        <v>733</v>
      </c>
      <c r="AH14" s="4" t="s">
        <v>734</v>
      </c>
      <c r="AI14" s="4" t="s">
        <v>502</v>
      </c>
      <c r="AJ14" s="4">
        <v>14973</v>
      </c>
      <c r="AK14" s="4">
        <v>7029</v>
      </c>
      <c r="AL14" s="4" t="s">
        <v>332</v>
      </c>
      <c r="AM14" s="4" t="s">
        <v>545</v>
      </c>
      <c r="AN14" s="4" t="s">
        <v>139</v>
      </c>
      <c r="AO14" s="4" t="s">
        <v>139</v>
      </c>
      <c r="AP14" s="4" t="s">
        <v>162</v>
      </c>
      <c r="AQ14" s="4" t="s">
        <v>735</v>
      </c>
      <c r="AR14" s="4">
        <v>10165</v>
      </c>
      <c r="AS14" s="4">
        <v>12748</v>
      </c>
      <c r="AT14" s="4" t="s">
        <v>372</v>
      </c>
      <c r="AU14" s="4" t="s">
        <v>736</v>
      </c>
      <c r="AV14" s="4" t="s">
        <v>229</v>
      </c>
      <c r="AW14" s="4" t="s">
        <v>421</v>
      </c>
      <c r="AX14" s="4" t="s">
        <v>737</v>
      </c>
      <c r="AY14" s="4">
        <v>294</v>
      </c>
      <c r="AZ14" s="4" t="s">
        <v>627</v>
      </c>
      <c r="BA14" s="4" t="s">
        <v>610</v>
      </c>
      <c r="BB14" s="4" t="s">
        <v>738</v>
      </c>
      <c r="BC14" s="4" t="s">
        <v>739</v>
      </c>
      <c r="BD14" s="4">
        <v>22024</v>
      </c>
      <c r="BE14" s="4">
        <v>8874</v>
      </c>
      <c r="BF14" s="4" t="s">
        <v>226</v>
      </c>
      <c r="BG14" s="4" t="s">
        <v>740</v>
      </c>
      <c r="BH14" s="4" t="s">
        <v>741</v>
      </c>
      <c r="BI14" s="4" t="s">
        <v>742</v>
      </c>
      <c r="BJ14" s="4" t="s">
        <v>438</v>
      </c>
      <c r="BK14" s="4" t="s">
        <v>119</v>
      </c>
      <c r="BL14" s="4">
        <v>18723</v>
      </c>
      <c r="BM14" s="4">
        <v>9924</v>
      </c>
      <c r="BN14" s="4" t="s">
        <v>660</v>
      </c>
      <c r="BO14" s="4" t="s">
        <v>743</v>
      </c>
      <c r="BP14" s="4" t="s">
        <v>478</v>
      </c>
      <c r="BQ14" s="4" t="s">
        <v>736</v>
      </c>
      <c r="BR14" s="4" t="s">
        <v>744</v>
      </c>
      <c r="BS14" s="4" t="s">
        <v>410</v>
      </c>
      <c r="BT14" s="4">
        <v>484</v>
      </c>
      <c r="BU14" s="4" t="s">
        <v>419</v>
      </c>
      <c r="BV14" s="4" t="s">
        <v>291</v>
      </c>
      <c r="BW14" s="4">
        <v>14753</v>
      </c>
      <c r="BX14" s="4">
        <v>7791</v>
      </c>
      <c r="BY14" s="4" t="s">
        <v>291</v>
      </c>
      <c r="BZ14" s="4" t="s">
        <v>745</v>
      </c>
      <c r="CA14" s="4" t="s">
        <v>189</v>
      </c>
      <c r="CB14" s="4" t="s">
        <v>152</v>
      </c>
      <c r="CC14" s="4">
        <v>20525</v>
      </c>
      <c r="CD14" s="4">
        <v>6184</v>
      </c>
      <c r="CE14" s="4" t="s">
        <v>418</v>
      </c>
      <c r="CF14" s="4" t="s">
        <v>261</v>
      </c>
      <c r="CG14" s="4" t="s">
        <v>746</v>
      </c>
      <c r="CH14" s="4" t="s">
        <v>400</v>
      </c>
      <c r="CI14" s="4" t="s">
        <v>747</v>
      </c>
      <c r="CJ14" s="4" t="s">
        <v>748</v>
      </c>
      <c r="CK14" s="4">
        <v>10615</v>
      </c>
      <c r="CL14" s="4">
        <v>7577</v>
      </c>
      <c r="CM14" s="4" t="s">
        <v>463</v>
      </c>
      <c r="CN14" s="4" t="s">
        <v>749</v>
      </c>
      <c r="CO14" s="4" t="s">
        <v>750</v>
      </c>
      <c r="CP14" s="4" t="s">
        <v>731</v>
      </c>
      <c r="CQ14" s="4" t="s">
        <v>610</v>
      </c>
      <c r="CR14" s="4">
        <v>88</v>
      </c>
      <c r="CS14" s="4" t="s">
        <v>314</v>
      </c>
      <c r="CT14" s="4" t="s">
        <v>384</v>
      </c>
      <c r="CU14" s="4">
        <v>10598</v>
      </c>
      <c r="CV14" s="4">
        <v>9201</v>
      </c>
      <c r="CW14" s="4" t="s">
        <v>139</v>
      </c>
      <c r="CX14" s="4" t="s">
        <v>139</v>
      </c>
      <c r="CY14" s="4" t="s">
        <v>751</v>
      </c>
      <c r="CZ14" s="4" t="s">
        <v>215</v>
      </c>
      <c r="DA14" s="4">
        <v>29866</v>
      </c>
      <c r="DB14" s="4">
        <v>8113</v>
      </c>
      <c r="DC14" s="4" t="s">
        <v>130</v>
      </c>
      <c r="DD14" s="4" t="s">
        <v>384</v>
      </c>
      <c r="DE14" s="4" t="s">
        <v>139</v>
      </c>
      <c r="DF14" s="4" t="s">
        <v>139</v>
      </c>
      <c r="DG14" s="4" t="s">
        <v>752</v>
      </c>
      <c r="DH14" s="4" t="s">
        <v>622</v>
      </c>
      <c r="DI14" s="4">
        <v>15733</v>
      </c>
      <c r="DJ14" s="4">
        <v>9201</v>
      </c>
      <c r="DK14" s="4" t="s">
        <v>753</v>
      </c>
      <c r="DL14" s="4" t="s">
        <v>754</v>
      </c>
      <c r="DM14" s="4" t="s">
        <v>146</v>
      </c>
      <c r="DN14" s="4" t="s">
        <v>613</v>
      </c>
    </row>
    <row r="15" spans="2:118" x14ac:dyDescent="0.25">
      <c r="B15" t="s">
        <v>755</v>
      </c>
      <c r="C15" t="s">
        <v>539</v>
      </c>
      <c r="D15" t="s">
        <v>633</v>
      </c>
      <c r="E15">
        <v>334</v>
      </c>
      <c r="F15" t="s">
        <v>756</v>
      </c>
      <c r="G15" t="s">
        <v>757</v>
      </c>
      <c r="H15" t="s">
        <v>758</v>
      </c>
      <c r="I15">
        <v>19</v>
      </c>
      <c r="J15" t="s">
        <v>759</v>
      </c>
      <c r="K15" t="s">
        <v>760</v>
      </c>
      <c r="L15">
        <v>103573</v>
      </c>
      <c r="M15">
        <v>26792</v>
      </c>
      <c r="N15" t="s">
        <v>761</v>
      </c>
      <c r="O15" t="s">
        <v>762</v>
      </c>
      <c r="P15" t="s">
        <v>745</v>
      </c>
      <c r="Q15" t="s">
        <v>699</v>
      </c>
      <c r="R15">
        <v>115611</v>
      </c>
      <c r="S15">
        <v>19816</v>
      </c>
      <c r="T15" t="s">
        <v>156</v>
      </c>
      <c r="U15" t="s">
        <v>699</v>
      </c>
      <c r="V15" t="s">
        <v>763</v>
      </c>
      <c r="W15" t="s">
        <v>619</v>
      </c>
      <c r="X15">
        <v>67</v>
      </c>
      <c r="Y15" t="s">
        <v>764</v>
      </c>
      <c r="Z15" t="s">
        <v>373</v>
      </c>
      <c r="AA15" t="s">
        <v>765</v>
      </c>
      <c r="AB15">
        <v>16458</v>
      </c>
      <c r="AC15">
        <v>6925</v>
      </c>
      <c r="AD15" t="s">
        <v>139</v>
      </c>
      <c r="AE15" t="s">
        <v>139</v>
      </c>
      <c r="AF15" t="s">
        <v>139</v>
      </c>
      <c r="AG15" t="s">
        <v>139</v>
      </c>
      <c r="AH15" t="s">
        <v>766</v>
      </c>
      <c r="AI15" t="s">
        <v>738</v>
      </c>
      <c r="AJ15">
        <v>15022</v>
      </c>
      <c r="AK15">
        <v>8387</v>
      </c>
      <c r="AL15" t="s">
        <v>392</v>
      </c>
      <c r="AM15" t="s">
        <v>699</v>
      </c>
      <c r="AN15" t="s">
        <v>139</v>
      </c>
      <c r="AO15" t="s">
        <v>139</v>
      </c>
      <c r="AP15" t="s">
        <v>767</v>
      </c>
      <c r="AQ15" t="s">
        <v>762</v>
      </c>
      <c r="AR15">
        <v>10165</v>
      </c>
      <c r="AS15">
        <v>8196</v>
      </c>
      <c r="AT15" t="s">
        <v>482</v>
      </c>
      <c r="AU15" t="s">
        <v>768</v>
      </c>
      <c r="AV15" t="s">
        <v>139</v>
      </c>
      <c r="AW15" t="s">
        <v>139</v>
      </c>
      <c r="AX15" t="s">
        <v>769</v>
      </c>
      <c r="AY15">
        <v>115</v>
      </c>
      <c r="AZ15" t="s">
        <v>437</v>
      </c>
      <c r="BA15" t="s">
        <v>770</v>
      </c>
      <c r="BB15" t="s">
        <v>771</v>
      </c>
      <c r="BC15" t="s">
        <v>390</v>
      </c>
      <c r="BD15">
        <v>28084</v>
      </c>
      <c r="BE15">
        <v>10797</v>
      </c>
      <c r="BF15" t="s">
        <v>772</v>
      </c>
      <c r="BG15" t="s">
        <v>699</v>
      </c>
      <c r="BH15" t="s">
        <v>139</v>
      </c>
      <c r="BI15" t="s">
        <v>139</v>
      </c>
      <c r="BJ15" t="s">
        <v>773</v>
      </c>
      <c r="BK15" t="s">
        <v>285</v>
      </c>
      <c r="BL15">
        <v>27774</v>
      </c>
      <c r="BM15">
        <v>9419</v>
      </c>
      <c r="BN15" t="s">
        <v>774</v>
      </c>
      <c r="BO15" t="s">
        <v>758</v>
      </c>
      <c r="BP15" t="s">
        <v>332</v>
      </c>
      <c r="BQ15" t="s">
        <v>775</v>
      </c>
      <c r="BR15" t="s">
        <v>578</v>
      </c>
      <c r="BS15" t="s">
        <v>329</v>
      </c>
      <c r="BT15">
        <v>39</v>
      </c>
      <c r="BU15" t="s">
        <v>139</v>
      </c>
      <c r="BV15" t="s">
        <v>139</v>
      </c>
      <c r="BW15" t="s">
        <v>157</v>
      </c>
      <c r="BX15" t="s">
        <v>157</v>
      </c>
      <c r="BY15" t="s">
        <v>139</v>
      </c>
      <c r="BZ15" t="s">
        <v>139</v>
      </c>
      <c r="CA15" t="s">
        <v>144</v>
      </c>
      <c r="CB15" t="s">
        <v>776</v>
      </c>
      <c r="CC15">
        <v>19650</v>
      </c>
      <c r="CD15">
        <v>7950</v>
      </c>
      <c r="CE15" t="s">
        <v>139</v>
      </c>
      <c r="CF15" t="s">
        <v>139</v>
      </c>
      <c r="CG15" t="s">
        <v>139</v>
      </c>
      <c r="CH15" t="s">
        <v>139</v>
      </c>
      <c r="CI15" t="s">
        <v>777</v>
      </c>
      <c r="CJ15" s="5">
        <v>0.38200000000000001</v>
      </c>
      <c r="CK15">
        <v>15246</v>
      </c>
      <c r="CL15">
        <v>8627</v>
      </c>
      <c r="CM15" t="s">
        <v>778</v>
      </c>
      <c r="CN15" t="s">
        <v>606</v>
      </c>
      <c r="CO15" t="s">
        <v>516</v>
      </c>
      <c r="CP15" t="s">
        <v>421</v>
      </c>
      <c r="CQ15" t="s">
        <v>779</v>
      </c>
      <c r="CR15">
        <v>37</v>
      </c>
      <c r="CS15" t="s">
        <v>780</v>
      </c>
      <c r="CT15" t="s">
        <v>421</v>
      </c>
      <c r="CU15">
        <v>44185</v>
      </c>
      <c r="CV15">
        <v>9395</v>
      </c>
      <c r="CW15" t="s">
        <v>139</v>
      </c>
      <c r="CX15" t="s">
        <v>156</v>
      </c>
      <c r="CY15" t="s">
        <v>781</v>
      </c>
      <c r="CZ15" t="s">
        <v>657</v>
      </c>
      <c r="DA15">
        <v>37691</v>
      </c>
      <c r="DB15">
        <v>10134</v>
      </c>
      <c r="DC15" t="s">
        <v>171</v>
      </c>
      <c r="DD15" t="s">
        <v>421</v>
      </c>
      <c r="DE15" t="s">
        <v>139</v>
      </c>
      <c r="DF15" t="s">
        <v>139</v>
      </c>
      <c r="DG15" t="s">
        <v>782</v>
      </c>
      <c r="DH15" t="s">
        <v>783</v>
      </c>
      <c r="DI15">
        <v>17398</v>
      </c>
      <c r="DJ15">
        <v>8473</v>
      </c>
      <c r="DK15" t="s">
        <v>784</v>
      </c>
      <c r="DL15" t="s">
        <v>785</v>
      </c>
      <c r="DM15" t="s">
        <v>139</v>
      </c>
      <c r="DN15" t="s">
        <v>139</v>
      </c>
    </row>
    <row r="16" spans="2:118" x14ac:dyDescent="0.25">
      <c r="B16" t="s">
        <v>786</v>
      </c>
      <c r="C16" t="s">
        <v>787</v>
      </c>
      <c r="D16" t="s">
        <v>788</v>
      </c>
      <c r="E16">
        <v>28317</v>
      </c>
      <c r="F16" t="s">
        <v>789</v>
      </c>
      <c r="G16" t="s">
        <v>790</v>
      </c>
      <c r="H16" t="s">
        <v>363</v>
      </c>
      <c r="I16">
        <v>3435</v>
      </c>
      <c r="J16" t="s">
        <v>791</v>
      </c>
      <c r="K16" t="s">
        <v>478</v>
      </c>
      <c r="L16">
        <v>52073</v>
      </c>
      <c r="M16">
        <v>66329</v>
      </c>
      <c r="N16" t="s">
        <v>639</v>
      </c>
      <c r="O16" t="s">
        <v>418</v>
      </c>
      <c r="P16" t="s">
        <v>217</v>
      </c>
      <c r="Q16" t="s">
        <v>535</v>
      </c>
      <c r="R16">
        <v>69274</v>
      </c>
      <c r="S16">
        <v>45330</v>
      </c>
      <c r="T16" t="s">
        <v>792</v>
      </c>
      <c r="U16" t="s">
        <v>741</v>
      </c>
      <c r="V16" t="s">
        <v>297</v>
      </c>
      <c r="W16" t="s">
        <v>397</v>
      </c>
      <c r="X16">
        <v>5676</v>
      </c>
      <c r="Y16" t="s">
        <v>571</v>
      </c>
      <c r="Z16" t="s">
        <v>386</v>
      </c>
      <c r="AA16" t="s">
        <v>531</v>
      </c>
      <c r="AB16">
        <v>11174</v>
      </c>
      <c r="AC16">
        <v>18832</v>
      </c>
      <c r="AD16" t="s">
        <v>793</v>
      </c>
      <c r="AE16" t="s">
        <v>488</v>
      </c>
      <c r="AF16" t="s">
        <v>335</v>
      </c>
      <c r="AG16" t="s">
        <v>794</v>
      </c>
      <c r="AH16" t="s">
        <v>682</v>
      </c>
      <c r="AI16" t="s">
        <v>549</v>
      </c>
      <c r="AJ16">
        <v>14026</v>
      </c>
      <c r="AK16">
        <v>7225</v>
      </c>
      <c r="AL16" t="s">
        <v>795</v>
      </c>
      <c r="AM16" t="s">
        <v>796</v>
      </c>
      <c r="AN16" t="s">
        <v>797</v>
      </c>
      <c r="AO16" t="s">
        <v>382</v>
      </c>
      <c r="AP16" t="s">
        <v>598</v>
      </c>
      <c r="AQ16" t="s">
        <v>312</v>
      </c>
      <c r="AR16">
        <v>11565</v>
      </c>
      <c r="AS16">
        <v>10515</v>
      </c>
      <c r="AT16" t="s">
        <v>798</v>
      </c>
      <c r="AU16" t="s">
        <v>384</v>
      </c>
      <c r="AV16" t="s">
        <v>169</v>
      </c>
      <c r="AW16" t="s">
        <v>799</v>
      </c>
      <c r="AX16" t="s">
        <v>761</v>
      </c>
      <c r="AY16">
        <v>7412</v>
      </c>
      <c r="AZ16" t="s">
        <v>800</v>
      </c>
      <c r="BA16" t="s">
        <v>611</v>
      </c>
      <c r="BB16" t="s">
        <v>164</v>
      </c>
      <c r="BC16" t="s">
        <v>226</v>
      </c>
      <c r="BD16">
        <v>19787</v>
      </c>
      <c r="BE16">
        <v>9083</v>
      </c>
      <c r="BF16" t="s">
        <v>801</v>
      </c>
      <c r="BG16" t="s">
        <v>802</v>
      </c>
      <c r="BH16" t="s">
        <v>803</v>
      </c>
      <c r="BI16" t="s">
        <v>804</v>
      </c>
      <c r="BJ16" t="s">
        <v>702</v>
      </c>
      <c r="BK16" t="s">
        <v>805</v>
      </c>
      <c r="BL16">
        <v>22063</v>
      </c>
      <c r="BM16">
        <v>11206</v>
      </c>
      <c r="BN16" t="s">
        <v>806</v>
      </c>
      <c r="BO16" t="s">
        <v>807</v>
      </c>
      <c r="BP16" t="s">
        <v>363</v>
      </c>
      <c r="BQ16" t="s">
        <v>689</v>
      </c>
      <c r="BR16" t="s">
        <v>478</v>
      </c>
      <c r="BS16" t="s">
        <v>660</v>
      </c>
      <c r="BT16">
        <v>2404</v>
      </c>
      <c r="BU16" t="s">
        <v>569</v>
      </c>
      <c r="BV16" t="s">
        <v>224</v>
      </c>
      <c r="BW16">
        <v>11897</v>
      </c>
      <c r="BX16">
        <v>23253</v>
      </c>
      <c r="BY16" t="s">
        <v>564</v>
      </c>
      <c r="BZ16" t="s">
        <v>808</v>
      </c>
      <c r="CA16" t="s">
        <v>809</v>
      </c>
      <c r="CB16" t="s">
        <v>487</v>
      </c>
      <c r="CC16">
        <v>14419</v>
      </c>
      <c r="CD16">
        <v>6977</v>
      </c>
      <c r="CE16" t="s">
        <v>810</v>
      </c>
      <c r="CF16" t="s">
        <v>811</v>
      </c>
      <c r="CG16" t="s">
        <v>812</v>
      </c>
      <c r="CH16" t="s">
        <v>813</v>
      </c>
      <c r="CI16" t="s">
        <v>814</v>
      </c>
      <c r="CJ16" t="s">
        <v>815</v>
      </c>
      <c r="CK16">
        <v>6693</v>
      </c>
      <c r="CL16">
        <v>7334</v>
      </c>
      <c r="CM16" t="s">
        <v>816</v>
      </c>
      <c r="CN16" t="s">
        <v>507</v>
      </c>
      <c r="CO16" t="s">
        <v>803</v>
      </c>
      <c r="CP16" t="s">
        <v>277</v>
      </c>
      <c r="CQ16" t="s">
        <v>817</v>
      </c>
      <c r="CR16">
        <v>2387</v>
      </c>
      <c r="CS16" t="s">
        <v>313</v>
      </c>
      <c r="CT16" t="s">
        <v>150</v>
      </c>
      <c r="CU16">
        <v>13470</v>
      </c>
      <c r="CV16">
        <v>62607</v>
      </c>
      <c r="CW16" t="s">
        <v>514</v>
      </c>
      <c r="CX16" t="s">
        <v>307</v>
      </c>
      <c r="CY16" t="s">
        <v>543</v>
      </c>
      <c r="CZ16" t="s">
        <v>818</v>
      </c>
      <c r="DA16">
        <v>22700</v>
      </c>
      <c r="DB16">
        <v>10571</v>
      </c>
      <c r="DC16" t="s">
        <v>622</v>
      </c>
      <c r="DD16" t="s">
        <v>819</v>
      </c>
      <c r="DE16" t="s">
        <v>355</v>
      </c>
      <c r="DF16" t="s">
        <v>820</v>
      </c>
      <c r="DG16" t="s">
        <v>821</v>
      </c>
      <c r="DH16" t="s">
        <v>781</v>
      </c>
      <c r="DI16">
        <v>14561</v>
      </c>
      <c r="DJ16">
        <v>8473</v>
      </c>
      <c r="DK16" t="s">
        <v>822</v>
      </c>
      <c r="DL16" t="s">
        <v>390</v>
      </c>
      <c r="DM16" t="s">
        <v>328</v>
      </c>
      <c r="DN16" t="s">
        <v>823</v>
      </c>
    </row>
    <row r="17" spans="2:118" x14ac:dyDescent="0.25">
      <c r="B17" t="s">
        <v>824</v>
      </c>
      <c r="C17" t="s">
        <v>170</v>
      </c>
      <c r="D17" t="s">
        <v>825</v>
      </c>
      <c r="E17">
        <v>15230</v>
      </c>
      <c r="F17" t="s">
        <v>826</v>
      </c>
      <c r="G17" t="s">
        <v>411</v>
      </c>
      <c r="H17" t="s">
        <v>498</v>
      </c>
      <c r="I17">
        <v>1389</v>
      </c>
      <c r="J17" t="s">
        <v>827</v>
      </c>
      <c r="K17" t="s">
        <v>828</v>
      </c>
      <c r="L17">
        <v>52603</v>
      </c>
      <c r="M17">
        <v>84692</v>
      </c>
      <c r="N17" t="s">
        <v>506</v>
      </c>
      <c r="O17" t="s">
        <v>829</v>
      </c>
      <c r="P17" t="s">
        <v>459</v>
      </c>
      <c r="Q17" t="s">
        <v>830</v>
      </c>
      <c r="R17">
        <v>62585</v>
      </c>
      <c r="S17">
        <v>53486</v>
      </c>
      <c r="T17" t="s">
        <v>831</v>
      </c>
      <c r="U17" t="s">
        <v>832</v>
      </c>
      <c r="V17" t="s">
        <v>833</v>
      </c>
      <c r="W17" t="s">
        <v>394</v>
      </c>
      <c r="X17">
        <v>3616</v>
      </c>
      <c r="Y17" t="s">
        <v>779</v>
      </c>
      <c r="Z17" t="s">
        <v>834</v>
      </c>
      <c r="AA17" t="s">
        <v>119</v>
      </c>
      <c r="AB17">
        <v>10072</v>
      </c>
      <c r="AC17">
        <v>29070</v>
      </c>
      <c r="AD17" t="s">
        <v>502</v>
      </c>
      <c r="AE17" t="s">
        <v>731</v>
      </c>
      <c r="AF17" t="s">
        <v>336</v>
      </c>
      <c r="AG17" t="s">
        <v>751</v>
      </c>
      <c r="AH17" t="s">
        <v>515</v>
      </c>
      <c r="AI17" t="s">
        <v>724</v>
      </c>
      <c r="AJ17">
        <v>12574</v>
      </c>
      <c r="AK17">
        <v>7135</v>
      </c>
      <c r="AL17" t="s">
        <v>835</v>
      </c>
      <c r="AM17" t="s">
        <v>836</v>
      </c>
      <c r="AN17" t="s">
        <v>837</v>
      </c>
      <c r="AO17" t="s">
        <v>838</v>
      </c>
      <c r="AP17" t="s">
        <v>839</v>
      </c>
      <c r="AQ17" t="s">
        <v>840</v>
      </c>
      <c r="AR17">
        <v>10797</v>
      </c>
      <c r="AS17">
        <v>11885</v>
      </c>
      <c r="AT17" t="s">
        <v>728</v>
      </c>
      <c r="AU17" t="s">
        <v>326</v>
      </c>
      <c r="AV17" t="s">
        <v>717</v>
      </c>
      <c r="AW17" t="s">
        <v>138</v>
      </c>
      <c r="AX17" t="s">
        <v>841</v>
      </c>
      <c r="AY17">
        <v>2265</v>
      </c>
      <c r="AZ17" t="s">
        <v>842</v>
      </c>
      <c r="BA17" t="s">
        <v>843</v>
      </c>
      <c r="BB17" t="s">
        <v>844</v>
      </c>
      <c r="BC17" t="s">
        <v>845</v>
      </c>
      <c r="BD17">
        <v>17223</v>
      </c>
      <c r="BE17">
        <v>10350</v>
      </c>
      <c r="BF17" t="s">
        <v>846</v>
      </c>
      <c r="BG17" t="s">
        <v>775</v>
      </c>
      <c r="BH17" t="s">
        <v>847</v>
      </c>
      <c r="BI17" t="s">
        <v>468</v>
      </c>
      <c r="BJ17" t="s">
        <v>611</v>
      </c>
      <c r="BK17" t="s">
        <v>848</v>
      </c>
      <c r="BL17">
        <v>15838</v>
      </c>
      <c r="BM17">
        <v>16645</v>
      </c>
      <c r="BN17" t="s">
        <v>849</v>
      </c>
      <c r="BO17" t="s">
        <v>190</v>
      </c>
      <c r="BP17" t="s">
        <v>450</v>
      </c>
      <c r="BQ17" t="s">
        <v>636</v>
      </c>
      <c r="BR17" t="s">
        <v>850</v>
      </c>
      <c r="BS17" t="s">
        <v>851</v>
      </c>
      <c r="BT17">
        <v>3361</v>
      </c>
      <c r="BU17" t="s">
        <v>852</v>
      </c>
      <c r="BV17" t="s">
        <v>551</v>
      </c>
      <c r="BW17">
        <v>12655</v>
      </c>
      <c r="BX17">
        <v>21217</v>
      </c>
      <c r="BY17" t="s">
        <v>616</v>
      </c>
      <c r="BZ17" t="s">
        <v>853</v>
      </c>
      <c r="CA17" t="s">
        <v>719</v>
      </c>
      <c r="CB17" t="s">
        <v>216</v>
      </c>
      <c r="CC17">
        <v>16185</v>
      </c>
      <c r="CD17">
        <v>6244</v>
      </c>
      <c r="CE17" t="s">
        <v>854</v>
      </c>
      <c r="CF17" t="s">
        <v>768</v>
      </c>
      <c r="CG17" t="s">
        <v>855</v>
      </c>
      <c r="CH17" t="s">
        <v>856</v>
      </c>
      <c r="CI17" t="s">
        <v>857</v>
      </c>
      <c r="CJ17" t="s">
        <v>858</v>
      </c>
      <c r="CK17">
        <v>12240</v>
      </c>
      <c r="CL17">
        <v>7389</v>
      </c>
      <c r="CM17" t="s">
        <v>859</v>
      </c>
      <c r="CN17" t="s">
        <v>386</v>
      </c>
      <c r="CO17" t="s">
        <v>291</v>
      </c>
      <c r="CP17" t="s">
        <v>467</v>
      </c>
      <c r="CQ17" t="s">
        <v>693</v>
      </c>
      <c r="CR17">
        <v>708</v>
      </c>
      <c r="CS17" t="s">
        <v>259</v>
      </c>
      <c r="CT17" t="s">
        <v>155</v>
      </c>
      <c r="CU17">
        <v>13362</v>
      </c>
      <c r="CV17">
        <v>81884</v>
      </c>
      <c r="CW17" t="s">
        <v>860</v>
      </c>
      <c r="CX17" t="s">
        <v>149</v>
      </c>
      <c r="CY17" t="s">
        <v>861</v>
      </c>
      <c r="CZ17" t="s">
        <v>862</v>
      </c>
      <c r="DA17">
        <v>20999</v>
      </c>
      <c r="DB17">
        <v>8238</v>
      </c>
      <c r="DC17" t="s">
        <v>548</v>
      </c>
      <c r="DD17" t="s">
        <v>863</v>
      </c>
      <c r="DE17" t="s">
        <v>453</v>
      </c>
      <c r="DF17" t="s">
        <v>864</v>
      </c>
      <c r="DG17" t="s">
        <v>865</v>
      </c>
      <c r="DH17" t="s">
        <v>696</v>
      </c>
      <c r="DI17">
        <v>20382</v>
      </c>
      <c r="DJ17">
        <v>9444</v>
      </c>
      <c r="DK17" t="s">
        <v>369</v>
      </c>
      <c r="DL17" t="s">
        <v>150</v>
      </c>
      <c r="DM17" t="s">
        <v>398</v>
      </c>
      <c r="DN17" t="s">
        <v>866</v>
      </c>
    </row>
    <row r="18" spans="2:118" x14ac:dyDescent="0.25">
      <c r="B18" t="s">
        <v>867</v>
      </c>
      <c r="C18" t="s">
        <v>737</v>
      </c>
      <c r="D18" t="s">
        <v>696</v>
      </c>
      <c r="E18">
        <v>4543</v>
      </c>
      <c r="F18" t="s">
        <v>631</v>
      </c>
      <c r="G18" t="s">
        <v>857</v>
      </c>
      <c r="H18" t="s">
        <v>418</v>
      </c>
      <c r="I18">
        <v>215</v>
      </c>
      <c r="J18" t="s">
        <v>868</v>
      </c>
      <c r="K18" t="s">
        <v>664</v>
      </c>
      <c r="L18">
        <v>82105</v>
      </c>
      <c r="M18">
        <v>41440</v>
      </c>
      <c r="N18" t="s">
        <v>869</v>
      </c>
      <c r="O18" t="s">
        <v>870</v>
      </c>
      <c r="P18" t="s">
        <v>358</v>
      </c>
      <c r="Q18" t="s">
        <v>326</v>
      </c>
      <c r="R18">
        <v>94058</v>
      </c>
      <c r="S18">
        <v>31463</v>
      </c>
      <c r="T18" t="s">
        <v>871</v>
      </c>
      <c r="U18" t="s">
        <v>269</v>
      </c>
      <c r="V18" t="s">
        <v>872</v>
      </c>
      <c r="W18" t="s">
        <v>873</v>
      </c>
      <c r="X18">
        <v>535</v>
      </c>
      <c r="Y18" t="s">
        <v>874</v>
      </c>
      <c r="Z18" t="s">
        <v>875</v>
      </c>
      <c r="AA18" t="s">
        <v>163</v>
      </c>
      <c r="AB18">
        <v>14609</v>
      </c>
      <c r="AC18">
        <v>9036</v>
      </c>
      <c r="AD18" t="s">
        <v>165</v>
      </c>
      <c r="AE18" t="s">
        <v>454</v>
      </c>
      <c r="AF18" t="s">
        <v>876</v>
      </c>
      <c r="AG18" t="s">
        <v>221</v>
      </c>
      <c r="AH18" t="s">
        <v>804</v>
      </c>
      <c r="AI18" t="s">
        <v>212</v>
      </c>
      <c r="AJ18">
        <v>7170</v>
      </c>
      <c r="AK18">
        <v>11266</v>
      </c>
      <c r="AL18" t="s">
        <v>139</v>
      </c>
      <c r="AM18" t="s">
        <v>139</v>
      </c>
      <c r="AN18" t="s">
        <v>501</v>
      </c>
      <c r="AO18" t="s">
        <v>877</v>
      </c>
      <c r="AP18" t="s">
        <v>514</v>
      </c>
      <c r="AQ18" t="s">
        <v>878</v>
      </c>
      <c r="AR18">
        <v>13935</v>
      </c>
      <c r="AS18">
        <v>12645</v>
      </c>
      <c r="AT18" t="s">
        <v>879</v>
      </c>
      <c r="AU18" t="s">
        <v>880</v>
      </c>
      <c r="AV18" t="s">
        <v>162</v>
      </c>
      <c r="AW18" t="s">
        <v>881</v>
      </c>
      <c r="AX18" t="s">
        <v>615</v>
      </c>
      <c r="AY18">
        <v>1303</v>
      </c>
      <c r="AZ18" t="s">
        <v>831</v>
      </c>
      <c r="BA18" t="s">
        <v>882</v>
      </c>
      <c r="BB18" t="s">
        <v>883</v>
      </c>
      <c r="BC18" t="s">
        <v>799</v>
      </c>
      <c r="BD18">
        <v>28878</v>
      </c>
      <c r="BE18">
        <v>33273</v>
      </c>
      <c r="BF18" t="s">
        <v>167</v>
      </c>
      <c r="BG18" t="s">
        <v>204</v>
      </c>
      <c r="BH18" t="s">
        <v>884</v>
      </c>
      <c r="BI18" t="s">
        <v>885</v>
      </c>
      <c r="BJ18" t="s">
        <v>886</v>
      </c>
      <c r="BK18" t="s">
        <v>887</v>
      </c>
      <c r="BL18">
        <v>20778</v>
      </c>
      <c r="BM18">
        <v>13947</v>
      </c>
      <c r="BN18" t="s">
        <v>888</v>
      </c>
      <c r="BO18" t="s">
        <v>889</v>
      </c>
      <c r="BP18" t="s">
        <v>890</v>
      </c>
      <c r="BQ18" t="s">
        <v>355</v>
      </c>
      <c r="BR18" t="s">
        <v>455</v>
      </c>
      <c r="BS18" t="s">
        <v>405</v>
      </c>
      <c r="BT18">
        <v>862</v>
      </c>
      <c r="BU18" t="s">
        <v>754</v>
      </c>
      <c r="BV18" t="s">
        <v>891</v>
      </c>
      <c r="BW18">
        <v>21110</v>
      </c>
      <c r="BX18">
        <v>7371</v>
      </c>
      <c r="BY18" t="s">
        <v>595</v>
      </c>
      <c r="BZ18" t="s">
        <v>828</v>
      </c>
      <c r="CA18" t="s">
        <v>384</v>
      </c>
      <c r="CB18" t="s">
        <v>194</v>
      </c>
      <c r="CC18">
        <v>48821</v>
      </c>
      <c r="CD18">
        <v>18832</v>
      </c>
      <c r="CE18" t="s">
        <v>130</v>
      </c>
      <c r="CF18" t="s">
        <v>204</v>
      </c>
      <c r="CG18" t="s">
        <v>167</v>
      </c>
      <c r="CH18" t="s">
        <v>892</v>
      </c>
      <c r="CI18" t="s">
        <v>872</v>
      </c>
      <c r="CJ18" t="s">
        <v>618</v>
      </c>
      <c r="CK18">
        <v>11439</v>
      </c>
      <c r="CL18">
        <v>7890</v>
      </c>
      <c r="CM18" t="s">
        <v>893</v>
      </c>
      <c r="CN18" t="s">
        <v>894</v>
      </c>
      <c r="CO18" t="s">
        <v>895</v>
      </c>
      <c r="CP18" t="s">
        <v>854</v>
      </c>
      <c r="CQ18" t="s">
        <v>896</v>
      </c>
      <c r="CR18">
        <v>556</v>
      </c>
      <c r="CS18" t="s">
        <v>897</v>
      </c>
      <c r="CT18" t="s">
        <v>898</v>
      </c>
      <c r="CU18">
        <v>21599</v>
      </c>
      <c r="CV18">
        <v>12209</v>
      </c>
      <c r="CW18" t="s">
        <v>899</v>
      </c>
      <c r="CX18" t="s">
        <v>899</v>
      </c>
      <c r="CY18" t="s">
        <v>139</v>
      </c>
      <c r="CZ18" t="s">
        <v>139</v>
      </c>
      <c r="DA18" t="s">
        <v>157</v>
      </c>
      <c r="DB18" t="s">
        <v>157</v>
      </c>
      <c r="DC18" t="s">
        <v>139</v>
      </c>
      <c r="DD18" t="s">
        <v>139</v>
      </c>
      <c r="DE18" t="s">
        <v>139</v>
      </c>
      <c r="DF18" t="s">
        <v>139</v>
      </c>
      <c r="DG18" t="s">
        <v>900</v>
      </c>
      <c r="DH18" t="s">
        <v>530</v>
      </c>
      <c r="DI18">
        <v>17020</v>
      </c>
      <c r="DJ18">
        <v>9013</v>
      </c>
      <c r="DK18" t="s">
        <v>901</v>
      </c>
      <c r="DL18" t="s">
        <v>902</v>
      </c>
      <c r="DM18" t="s">
        <v>595</v>
      </c>
      <c r="DN18" t="s">
        <v>903</v>
      </c>
    </row>
    <row r="19" spans="2:118" x14ac:dyDescent="0.25">
      <c r="B19" t="s">
        <v>904</v>
      </c>
      <c r="C19" t="s">
        <v>303</v>
      </c>
      <c r="D19" t="s">
        <v>905</v>
      </c>
      <c r="E19">
        <v>3395</v>
      </c>
      <c r="F19" t="s">
        <v>631</v>
      </c>
      <c r="G19" t="s">
        <v>124</v>
      </c>
      <c r="H19" t="s">
        <v>776</v>
      </c>
      <c r="I19">
        <v>166</v>
      </c>
      <c r="J19" t="s">
        <v>906</v>
      </c>
      <c r="K19" t="s">
        <v>364</v>
      </c>
      <c r="L19">
        <v>8037</v>
      </c>
      <c r="M19">
        <v>75623</v>
      </c>
      <c r="N19" t="s">
        <v>844</v>
      </c>
      <c r="O19" t="s">
        <v>446</v>
      </c>
      <c r="P19" t="s">
        <v>388</v>
      </c>
      <c r="Q19" t="s">
        <v>883</v>
      </c>
      <c r="R19">
        <v>8197</v>
      </c>
      <c r="S19">
        <v>38812</v>
      </c>
      <c r="T19" t="s">
        <v>370</v>
      </c>
      <c r="U19" t="s">
        <v>191</v>
      </c>
      <c r="V19" t="s">
        <v>901</v>
      </c>
      <c r="W19" t="s">
        <v>484</v>
      </c>
      <c r="X19">
        <v>535</v>
      </c>
      <c r="Y19" t="s">
        <v>907</v>
      </c>
      <c r="Z19" t="s">
        <v>908</v>
      </c>
      <c r="AA19" t="s">
        <v>909</v>
      </c>
      <c r="AB19">
        <v>9918</v>
      </c>
      <c r="AC19">
        <v>9225</v>
      </c>
      <c r="AD19" t="s">
        <v>139</v>
      </c>
      <c r="AE19" t="s">
        <v>139</v>
      </c>
      <c r="AF19" t="s">
        <v>317</v>
      </c>
      <c r="AG19" t="s">
        <v>910</v>
      </c>
      <c r="AH19" t="s">
        <v>132</v>
      </c>
      <c r="AI19" t="s">
        <v>911</v>
      </c>
      <c r="AJ19">
        <v>13958</v>
      </c>
      <c r="AK19">
        <v>7135</v>
      </c>
      <c r="AL19" t="s">
        <v>212</v>
      </c>
      <c r="AM19" t="s">
        <v>912</v>
      </c>
      <c r="AN19" t="s">
        <v>139</v>
      </c>
      <c r="AO19" t="s">
        <v>139</v>
      </c>
      <c r="AP19" t="s">
        <v>776</v>
      </c>
      <c r="AQ19" t="s">
        <v>193</v>
      </c>
      <c r="AR19">
        <v>7083</v>
      </c>
      <c r="AS19">
        <v>8238</v>
      </c>
      <c r="AT19" t="s">
        <v>913</v>
      </c>
      <c r="AU19" t="s">
        <v>642</v>
      </c>
      <c r="AV19" t="s">
        <v>914</v>
      </c>
      <c r="AW19" t="s">
        <v>545</v>
      </c>
      <c r="AX19" t="s">
        <v>682</v>
      </c>
      <c r="AY19">
        <v>831</v>
      </c>
      <c r="AZ19" t="s">
        <v>711</v>
      </c>
      <c r="BA19" t="s">
        <v>738</v>
      </c>
      <c r="BB19" t="s">
        <v>915</v>
      </c>
      <c r="BC19" t="s">
        <v>916</v>
      </c>
      <c r="BD19">
        <v>16849</v>
      </c>
      <c r="BE19">
        <v>7712</v>
      </c>
      <c r="BF19" t="s">
        <v>139</v>
      </c>
      <c r="BG19" t="s">
        <v>139</v>
      </c>
      <c r="BH19" t="s">
        <v>917</v>
      </c>
      <c r="BI19" t="s">
        <v>575</v>
      </c>
      <c r="BJ19" t="s">
        <v>918</v>
      </c>
      <c r="BK19" t="s">
        <v>730</v>
      </c>
      <c r="BL19">
        <v>12416</v>
      </c>
      <c r="BM19">
        <v>16414</v>
      </c>
      <c r="BN19" t="s">
        <v>919</v>
      </c>
      <c r="BO19" t="s">
        <v>344</v>
      </c>
      <c r="BP19" t="s">
        <v>267</v>
      </c>
      <c r="BQ19" t="s">
        <v>155</v>
      </c>
      <c r="BR19" t="s">
        <v>920</v>
      </c>
      <c r="BS19" t="s">
        <v>921</v>
      </c>
      <c r="BT19">
        <v>442</v>
      </c>
      <c r="BU19" t="s">
        <v>725</v>
      </c>
      <c r="BV19" t="s">
        <v>922</v>
      </c>
      <c r="BW19">
        <v>8514</v>
      </c>
      <c r="BX19">
        <v>13460</v>
      </c>
      <c r="BY19" t="s">
        <v>139</v>
      </c>
      <c r="BZ19" t="s">
        <v>217</v>
      </c>
      <c r="CA19" t="s">
        <v>923</v>
      </c>
      <c r="CB19" t="s">
        <v>924</v>
      </c>
      <c r="CC19">
        <v>13277</v>
      </c>
      <c r="CD19">
        <v>6840</v>
      </c>
      <c r="CE19" t="s">
        <v>139</v>
      </c>
      <c r="CF19" t="s">
        <v>139</v>
      </c>
      <c r="CG19" t="s">
        <v>925</v>
      </c>
      <c r="CH19" t="s">
        <v>204</v>
      </c>
      <c r="CI19" t="s">
        <v>926</v>
      </c>
      <c r="CJ19" t="s">
        <v>927</v>
      </c>
      <c r="CK19">
        <v>6510</v>
      </c>
      <c r="CL19">
        <v>6977</v>
      </c>
      <c r="CM19" t="s">
        <v>928</v>
      </c>
      <c r="CN19" t="s">
        <v>570</v>
      </c>
      <c r="CO19" t="s">
        <v>929</v>
      </c>
      <c r="CP19" t="s">
        <v>219</v>
      </c>
      <c r="CQ19" t="s">
        <v>451</v>
      </c>
      <c r="CR19">
        <v>283</v>
      </c>
      <c r="CS19" t="s">
        <v>601</v>
      </c>
      <c r="CT19" t="s">
        <v>930</v>
      </c>
      <c r="CU19">
        <v>9007</v>
      </c>
      <c r="CV19">
        <v>43730</v>
      </c>
      <c r="CW19" t="s">
        <v>139</v>
      </c>
      <c r="CX19" t="s">
        <v>528</v>
      </c>
      <c r="CY19" t="s">
        <v>554</v>
      </c>
      <c r="CZ19" t="s">
        <v>931</v>
      </c>
      <c r="DA19">
        <v>14232</v>
      </c>
      <c r="DB19">
        <v>9083</v>
      </c>
      <c r="DC19" t="s">
        <v>932</v>
      </c>
      <c r="DD19" t="s">
        <v>204</v>
      </c>
      <c r="DE19" t="s">
        <v>878</v>
      </c>
      <c r="DF19" t="s">
        <v>272</v>
      </c>
      <c r="DG19" t="s">
        <v>933</v>
      </c>
      <c r="DH19" t="s">
        <v>672</v>
      </c>
      <c r="DI19">
        <v>11803</v>
      </c>
      <c r="DJ19">
        <v>7732</v>
      </c>
      <c r="DK19" t="s">
        <v>934</v>
      </c>
      <c r="DL19" t="s">
        <v>169</v>
      </c>
      <c r="DM19" t="s">
        <v>754</v>
      </c>
      <c r="DN19" t="s">
        <v>812</v>
      </c>
    </row>
    <row r="20" spans="2:118" x14ac:dyDescent="0.25">
      <c r="B20" s="4" t="s">
        <v>935</v>
      </c>
      <c r="C20" s="4" t="s">
        <v>717</v>
      </c>
      <c r="D20" s="4" t="s">
        <v>936</v>
      </c>
      <c r="E20" s="4">
        <v>2403</v>
      </c>
      <c r="F20" s="4" t="s">
        <v>676</v>
      </c>
      <c r="G20" s="4" t="s">
        <v>937</v>
      </c>
      <c r="H20" s="4" t="s">
        <v>938</v>
      </c>
      <c r="I20" s="4">
        <v>164</v>
      </c>
      <c r="J20" s="4" t="s">
        <v>939</v>
      </c>
      <c r="K20" s="4" t="s">
        <v>846</v>
      </c>
      <c r="L20" s="4">
        <v>54894</v>
      </c>
      <c r="M20" s="4">
        <v>49455</v>
      </c>
      <c r="N20" s="4" t="s">
        <v>329</v>
      </c>
      <c r="O20" s="4" t="s">
        <v>940</v>
      </c>
      <c r="P20" s="4" t="s">
        <v>941</v>
      </c>
      <c r="Q20" s="4" t="s">
        <v>932</v>
      </c>
      <c r="R20" s="4">
        <v>82627</v>
      </c>
      <c r="S20" s="4">
        <v>32980</v>
      </c>
      <c r="T20" s="4" t="s">
        <v>942</v>
      </c>
      <c r="U20" s="4" t="s">
        <v>393</v>
      </c>
      <c r="V20" s="4" t="s">
        <v>410</v>
      </c>
      <c r="W20" s="4" t="s">
        <v>207</v>
      </c>
      <c r="X20" s="4">
        <v>590</v>
      </c>
      <c r="Y20" s="4" t="s">
        <v>927</v>
      </c>
      <c r="Z20" s="4" t="s">
        <v>645</v>
      </c>
      <c r="AA20" s="4" t="s">
        <v>387</v>
      </c>
      <c r="AB20" s="4">
        <v>11244</v>
      </c>
      <c r="AC20" s="4">
        <v>16460</v>
      </c>
      <c r="AD20" s="4" t="s">
        <v>610</v>
      </c>
      <c r="AE20" s="4" t="s">
        <v>943</v>
      </c>
      <c r="AF20" s="4" t="s">
        <v>944</v>
      </c>
      <c r="AG20" s="4" t="s">
        <v>306</v>
      </c>
      <c r="AH20" s="4" t="s">
        <v>945</v>
      </c>
      <c r="AI20" s="4" t="s">
        <v>882</v>
      </c>
      <c r="AJ20" s="4">
        <v>16185</v>
      </c>
      <c r="AK20" s="4">
        <v>7315</v>
      </c>
      <c r="AL20" s="4" t="s">
        <v>946</v>
      </c>
      <c r="AM20" s="4" t="s">
        <v>947</v>
      </c>
      <c r="AN20" s="4" t="s">
        <v>718</v>
      </c>
      <c r="AO20" s="4" t="s">
        <v>270</v>
      </c>
      <c r="AP20" s="4" t="s">
        <v>267</v>
      </c>
      <c r="AQ20" s="4" t="s">
        <v>948</v>
      </c>
      <c r="AR20" s="4">
        <v>11314</v>
      </c>
      <c r="AS20" s="4">
        <v>13947</v>
      </c>
      <c r="AT20" s="4" t="s">
        <v>949</v>
      </c>
      <c r="AU20" s="4" t="s">
        <v>950</v>
      </c>
      <c r="AV20" s="4" t="s">
        <v>951</v>
      </c>
      <c r="AW20" s="4" t="s">
        <v>952</v>
      </c>
      <c r="AX20" s="4" t="s">
        <v>953</v>
      </c>
      <c r="AY20" s="4">
        <v>391</v>
      </c>
      <c r="AZ20" s="4" t="s">
        <v>954</v>
      </c>
      <c r="BA20" s="4" t="s">
        <v>287</v>
      </c>
      <c r="BB20" s="4" t="s">
        <v>895</v>
      </c>
      <c r="BC20" s="4" t="s">
        <v>955</v>
      </c>
      <c r="BD20" s="4">
        <v>20453</v>
      </c>
      <c r="BE20" s="4">
        <v>8582</v>
      </c>
      <c r="BF20" s="4" t="s">
        <v>622</v>
      </c>
      <c r="BG20" s="4" t="s">
        <v>956</v>
      </c>
      <c r="BH20" s="4" t="s">
        <v>957</v>
      </c>
      <c r="BI20" s="4" t="s">
        <v>304</v>
      </c>
      <c r="BJ20" s="4" t="s">
        <v>553</v>
      </c>
      <c r="BK20" s="4" t="s">
        <v>958</v>
      </c>
      <c r="BL20" s="4">
        <v>17847</v>
      </c>
      <c r="BM20" s="4">
        <v>10055</v>
      </c>
      <c r="BN20" s="4" t="s">
        <v>147</v>
      </c>
      <c r="BO20" s="4" t="s">
        <v>673</v>
      </c>
      <c r="BP20" s="4" t="s">
        <v>809</v>
      </c>
      <c r="BQ20" s="4" t="s">
        <v>959</v>
      </c>
      <c r="BR20" s="4" t="s">
        <v>241</v>
      </c>
      <c r="BS20" s="4" t="s">
        <v>960</v>
      </c>
      <c r="BT20" s="4">
        <v>588</v>
      </c>
      <c r="BU20" s="4" t="s">
        <v>770</v>
      </c>
      <c r="BV20" s="4" t="s">
        <v>152</v>
      </c>
      <c r="BW20" s="4">
        <v>11403</v>
      </c>
      <c r="BX20" s="4">
        <v>10055</v>
      </c>
      <c r="BY20" s="4" t="s">
        <v>961</v>
      </c>
      <c r="BZ20" s="4" t="s">
        <v>962</v>
      </c>
      <c r="CA20" s="4" t="s">
        <v>316</v>
      </c>
      <c r="CB20" s="4" t="s">
        <v>366</v>
      </c>
      <c r="CC20" s="4">
        <v>16513</v>
      </c>
      <c r="CD20" s="4">
        <v>6574</v>
      </c>
      <c r="CE20" s="4" t="s">
        <v>531</v>
      </c>
      <c r="CF20" s="4" t="s">
        <v>552</v>
      </c>
      <c r="CG20" s="4" t="s">
        <v>139</v>
      </c>
      <c r="CH20" s="4" t="s">
        <v>139</v>
      </c>
      <c r="CI20" s="4" t="s">
        <v>394</v>
      </c>
      <c r="CJ20" s="4" t="s">
        <v>963</v>
      </c>
      <c r="CK20" s="4">
        <v>10899</v>
      </c>
      <c r="CL20" s="4">
        <v>7751</v>
      </c>
      <c r="CM20" s="4" t="s">
        <v>964</v>
      </c>
      <c r="CN20" s="4" t="s">
        <v>283</v>
      </c>
      <c r="CO20" s="4" t="s">
        <v>965</v>
      </c>
      <c r="CP20" s="4" t="s">
        <v>966</v>
      </c>
      <c r="CQ20" s="4" t="s">
        <v>495</v>
      </c>
      <c r="CR20" s="4">
        <v>120</v>
      </c>
      <c r="CS20" s="4" t="s">
        <v>333</v>
      </c>
      <c r="CT20" s="4" t="s">
        <v>967</v>
      </c>
      <c r="CU20" s="4">
        <v>8912</v>
      </c>
      <c r="CV20" s="4">
        <v>22020</v>
      </c>
      <c r="CW20" s="4" t="s">
        <v>504</v>
      </c>
      <c r="CX20" s="4" t="s">
        <v>307</v>
      </c>
      <c r="CY20" s="4" t="s">
        <v>968</v>
      </c>
      <c r="CZ20" s="4" t="s">
        <v>718</v>
      </c>
      <c r="DA20" s="4">
        <v>23612</v>
      </c>
      <c r="DB20" s="4">
        <v>7810</v>
      </c>
      <c r="DC20" s="4" t="s">
        <v>139</v>
      </c>
      <c r="DD20" s="4" t="s">
        <v>139</v>
      </c>
      <c r="DE20" s="4" t="s">
        <v>139</v>
      </c>
      <c r="DF20" s="4" t="s">
        <v>139</v>
      </c>
      <c r="DG20" s="4" t="s">
        <v>264</v>
      </c>
      <c r="DH20" s="4" t="s">
        <v>969</v>
      </c>
      <c r="DI20" s="4">
        <v>19081</v>
      </c>
      <c r="DJ20" s="4">
        <v>8134</v>
      </c>
      <c r="DK20" s="4" t="s">
        <v>469</v>
      </c>
      <c r="DL20" s="4" t="s">
        <v>328</v>
      </c>
      <c r="DM20" s="4" t="s">
        <v>150</v>
      </c>
      <c r="DN20" s="4" t="s">
        <v>970</v>
      </c>
    </row>
  </sheetData>
  <conditionalFormatting sqref="E3:E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:E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5:E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ch, Debora</dc:creator>
  <cp:lastModifiedBy>Gisch, Debora</cp:lastModifiedBy>
  <dcterms:created xsi:type="dcterms:W3CDTF">2025-07-30T21:33:18Z</dcterms:created>
  <dcterms:modified xsi:type="dcterms:W3CDTF">2025-07-30T21:33:18Z</dcterms:modified>
</cp:coreProperties>
</file>